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general informations" sheetId="1" state="visible" r:id="rId2"/>
    <sheet name="title and legend" sheetId="2" state="visible" r:id="rId3"/>
    <sheet name="HE markers indicated by χ2 test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68" uniqueCount="193">
  <si>
    <t xml:space="preserve">article title</t>
  </si>
  <si>
    <r>
      <rPr>
        <b val="true"/>
        <sz val="11"/>
        <color rgb="FF000000"/>
        <rFont val="Czcionka tekstu podstawowego"/>
        <family val="0"/>
        <charset val="238"/>
      </rPr>
      <t xml:space="preserve">Bidirectional Selective Genotyping approach for identification of quantitative trait loci controlling earliness per se in winter rye (</t>
    </r>
    <r>
      <rPr>
        <b val="true"/>
        <i val="true"/>
        <sz val="12"/>
        <color rgb="FF000000"/>
        <rFont val="Times New Roman"/>
        <family val="1"/>
        <charset val="238"/>
      </rPr>
      <t xml:space="preserve">Secale cereale L.</t>
    </r>
    <r>
      <rPr>
        <b val="true"/>
        <sz val="12"/>
        <color rgb="FF000000"/>
        <rFont val="Times New Roman"/>
        <family val="1"/>
        <charset val="238"/>
      </rPr>
      <t xml:space="preserve">)</t>
    </r>
  </si>
  <si>
    <t xml:space="preserve">journal name</t>
  </si>
  <si>
    <t xml:space="preserve">Journal of Applied Genetics</t>
  </si>
  <si>
    <t xml:space="preserve">authors, affiliation</t>
  </si>
  <si>
    <t xml:space="preserve">Beata Myśków</t>
  </si>
  <si>
    <t xml:space="preserve">Department of Plant Genetics, Breeding and Biotechnology, West-Pomeranian University of Technology in Szczecin (ZUT), Poland</t>
  </si>
  <si>
    <t xml:space="preserve">bmyskow@zut.edu.pl</t>
  </si>
  <si>
    <t xml:space="preserve">Stefan Stojałowski</t>
  </si>
  <si>
    <t xml:space="preserve">The list of markers significant for heading earliness (HE) in rye RIL population R (C599x620) selected based on χ2 test.</t>
  </si>
  <si>
    <t xml:space="preserve">column H,M</t>
  </si>
  <si>
    <t xml:space="preserve">level of significance in χ2 test</t>
  </si>
  <si>
    <r>
      <rPr>
        <sz val="12"/>
        <color rgb="FF000000"/>
        <rFont val="Times New Roman"/>
        <family val="1"/>
        <charset val="238"/>
      </rPr>
      <t xml:space="preserve">**,***,****,*****,******,******* significance at P</t>
    </r>
    <r>
      <rPr>
        <sz val="12"/>
        <color rgb="FF000000"/>
        <rFont val="Calibri"/>
        <family val="2"/>
        <charset val="238"/>
      </rPr>
      <t xml:space="preserve">≤</t>
    </r>
    <r>
      <rPr>
        <sz val="12"/>
        <color rgb="FF000000"/>
        <rFont val="Times New Roman"/>
        <family val="1"/>
        <charset val="238"/>
      </rPr>
      <t xml:space="preserve">: 0.05, 0.01, 0.005, 0.001, 0.0005, 0.0001, respectively</t>
    </r>
  </si>
  <si>
    <t xml:space="preserve">column N</t>
  </si>
  <si>
    <t xml:space="preserve">sum of the χ2 values from columns G and L</t>
  </si>
  <si>
    <t xml:space="preserve">Marker</t>
  </si>
  <si>
    <t xml:space="preserve">Position</t>
  </si>
  <si>
    <t xml:space="preserve">Group of early RILs</t>
  </si>
  <si>
    <t xml:space="preserve">Group of late RILs</t>
  </si>
  <si>
    <t xml:space="preserve">Ʃχ2</t>
  </si>
  <si>
    <t xml:space="preserve">group</t>
  </si>
  <si>
    <t xml:space="preserve">cM</t>
  </si>
  <si>
    <t xml:space="preserve">a</t>
  </si>
  <si>
    <t xml:space="preserve">b</t>
  </si>
  <si>
    <t xml:space="preserve">-</t>
  </si>
  <si>
    <t xml:space="preserve">χ2</t>
  </si>
  <si>
    <t xml:space="preserve">Signif.</t>
  </si>
  <si>
    <t xml:space="preserve">XrPt506364</t>
  </si>
  <si>
    <t xml:space="preserve">1R</t>
  </si>
  <si>
    <t xml:space="preserve">****   </t>
  </si>
  <si>
    <t xml:space="preserve">**     </t>
  </si>
  <si>
    <t xml:space="preserve">XrPt390505</t>
  </si>
  <si>
    <t xml:space="preserve">XwPt1177</t>
  </si>
  <si>
    <t xml:space="preserve">XrPt401861</t>
  </si>
  <si>
    <t xml:space="preserve">***    </t>
  </si>
  <si>
    <t xml:space="preserve">XrPt505305</t>
  </si>
  <si>
    <t xml:space="preserve">*****  </t>
  </si>
  <si>
    <t xml:space="preserve">XrPt507401</t>
  </si>
  <si>
    <t xml:space="preserve">XrPt506279</t>
  </si>
  <si>
    <t xml:space="preserve">XrPt411471</t>
  </si>
  <si>
    <t xml:space="preserve">XrPt401335</t>
  </si>
  <si>
    <t xml:space="preserve">XrPt6128</t>
  </si>
  <si>
    <t xml:space="preserve">XrPt399930</t>
  </si>
  <si>
    <t xml:space="preserve">XwPt11732</t>
  </si>
  <si>
    <t xml:space="preserve">XrPt401858</t>
  </si>
  <si>
    <t xml:space="preserve">XrPt507198</t>
  </si>
  <si>
    <t xml:space="preserve">XrPt402593</t>
  </si>
  <si>
    <t xml:space="preserve">XrPt390346</t>
  </si>
  <si>
    <t xml:space="preserve">XrPt411425</t>
  </si>
  <si>
    <t xml:space="preserve">XrPt389990</t>
  </si>
  <si>
    <t xml:space="preserve">XrPt400194</t>
  </si>
  <si>
    <t xml:space="preserve">XrPt389446</t>
  </si>
  <si>
    <t xml:space="preserve">XrPt400196</t>
  </si>
  <si>
    <t xml:space="preserve">XrPt507970</t>
  </si>
  <si>
    <t xml:space="preserve">XrPt506431</t>
  </si>
  <si>
    <t xml:space="preserve">XrPt399642</t>
  </si>
  <si>
    <t xml:space="preserve">XrPt400866</t>
  </si>
  <si>
    <t xml:space="preserve">XrPt508463</t>
  </si>
  <si>
    <t xml:space="preserve">XrPt390338</t>
  </si>
  <si>
    <t xml:space="preserve">XrPt389900</t>
  </si>
  <si>
    <t xml:space="preserve">****** </t>
  </si>
  <si>
    <t xml:space="preserve">XrPt390296</t>
  </si>
  <si>
    <t xml:space="preserve">XrPt390080</t>
  </si>
  <si>
    <t xml:space="preserve">XrPt508367</t>
  </si>
  <si>
    <t xml:space="preserve">XrPt401581</t>
  </si>
  <si>
    <t xml:space="preserve">XtPt5537</t>
  </si>
  <si>
    <t xml:space="preserve">XrPt509474</t>
  </si>
  <si>
    <t xml:space="preserve">XrPt506666</t>
  </si>
  <si>
    <t xml:space="preserve">XwPt3256</t>
  </si>
  <si>
    <t xml:space="preserve">XrPt509169</t>
  </si>
  <si>
    <t xml:space="preserve">XrPt505686</t>
  </si>
  <si>
    <t xml:space="preserve">XrPt390084</t>
  </si>
  <si>
    <t xml:space="preserve">XrPt400946</t>
  </si>
  <si>
    <t xml:space="preserve">XrPt508676</t>
  </si>
  <si>
    <t xml:space="preserve">XrPt508969</t>
  </si>
  <si>
    <t xml:space="preserve">XrPt508079</t>
  </si>
  <si>
    <t xml:space="preserve">XrPt508297</t>
  </si>
  <si>
    <t xml:space="preserve">XrPt389668</t>
  </si>
  <si>
    <t xml:space="preserve">XrPt506506</t>
  </si>
  <si>
    <t xml:space="preserve">XrPt400843</t>
  </si>
  <si>
    <t xml:space="preserve">XrPt506629</t>
  </si>
  <si>
    <t xml:space="preserve">XrPt507254</t>
  </si>
  <si>
    <t xml:space="preserve">XrPt508330</t>
  </si>
  <si>
    <t xml:space="preserve">XrPt507636</t>
  </si>
  <si>
    <t xml:space="preserve">XrPt509578</t>
  </si>
  <si>
    <t xml:space="preserve">XrPt389667</t>
  </si>
  <si>
    <t xml:space="preserve">unmapped</t>
  </si>
  <si>
    <t xml:space="preserve">XrPt400103</t>
  </si>
  <si>
    <t xml:space="preserve">XrPt508501</t>
  </si>
  <si>
    <t xml:space="preserve">XrPt507986</t>
  </si>
  <si>
    <t xml:space="preserve">5R</t>
  </si>
  <si>
    <t xml:space="preserve">XrPt411024</t>
  </si>
  <si>
    <t xml:space="preserve">*******</t>
  </si>
  <si>
    <t xml:space="preserve">XrPt9061</t>
  </si>
  <si>
    <t xml:space="preserve">XrPt507724</t>
  </si>
  <si>
    <t xml:space="preserve">XrPt390527</t>
  </si>
  <si>
    <t xml:space="preserve">XrPt509590</t>
  </si>
  <si>
    <t xml:space="preserve">XrPt506854</t>
  </si>
  <si>
    <t xml:space="preserve">XrPt401705</t>
  </si>
  <si>
    <t xml:space="preserve">XrPt9131</t>
  </si>
  <si>
    <t xml:space="preserve">XrPt390242</t>
  </si>
  <si>
    <t xml:space="preserve">XrPt3136</t>
  </si>
  <si>
    <t xml:space="preserve">XrPt390278</t>
  </si>
  <si>
    <t xml:space="preserve">XrPt390298</t>
  </si>
  <si>
    <t xml:space="preserve">XrPt398773</t>
  </si>
  <si>
    <t xml:space="preserve">XrPt399520</t>
  </si>
  <si>
    <t xml:space="preserve">XrPt400223</t>
  </si>
  <si>
    <t xml:space="preserve">XrPt400837</t>
  </si>
  <si>
    <t xml:space="preserve">XrPt401116</t>
  </si>
  <si>
    <t xml:space="preserve">XrPt402257</t>
  </si>
  <si>
    <t xml:space="preserve">XrPt402336</t>
  </si>
  <si>
    <t xml:space="preserve">XrPt411100</t>
  </si>
  <si>
    <t xml:space="preserve">XrPt411479</t>
  </si>
  <si>
    <t xml:space="preserve">XrPt505581</t>
  </si>
  <si>
    <t xml:space="preserve">XrPt508245</t>
  </si>
  <si>
    <t xml:space="preserve">XrPt509550</t>
  </si>
  <si>
    <t xml:space="preserve">XrPt509677</t>
  </si>
  <si>
    <t xml:space="preserve">XrPt6576</t>
  </si>
  <si>
    <t xml:space="preserve">XrPt7137</t>
  </si>
  <si>
    <t xml:space="preserve">XrPt8589</t>
  </si>
  <si>
    <t xml:space="preserve">XwPt344657</t>
  </si>
  <si>
    <t xml:space="preserve">XrPt509413</t>
  </si>
  <si>
    <t xml:space="preserve">XrPt508110</t>
  </si>
  <si>
    <t xml:space="preserve">XrPt400247</t>
  </si>
  <si>
    <t xml:space="preserve">XrPt401929</t>
  </si>
  <si>
    <t xml:space="preserve">XrPt390585</t>
  </si>
  <si>
    <t xml:space="preserve">XrPt411522</t>
  </si>
  <si>
    <t xml:space="preserve">XrPt402652</t>
  </si>
  <si>
    <t xml:space="preserve">XrPt400727</t>
  </si>
  <si>
    <t xml:space="preserve">XrPt389945</t>
  </si>
  <si>
    <t xml:space="preserve">XrPt507245</t>
  </si>
  <si>
    <t xml:space="preserve">XrPt389856</t>
  </si>
  <si>
    <t xml:space="preserve">XrPt399730</t>
  </si>
  <si>
    <t xml:space="preserve">XrPt0716</t>
  </si>
  <si>
    <t xml:space="preserve">XrPt4272</t>
  </si>
  <si>
    <t xml:space="preserve">XrPt506094</t>
  </si>
  <si>
    <t xml:space="preserve">XrPt508633</t>
  </si>
  <si>
    <t xml:space="preserve">XrPt9178</t>
  </si>
  <si>
    <t xml:space="preserve">XrPt5091</t>
  </si>
  <si>
    <t xml:space="preserve">XrPt5995</t>
  </si>
  <si>
    <t xml:space="preserve">XrPt1829</t>
  </si>
  <si>
    <t xml:space="preserve">XrPt8921</t>
  </si>
  <si>
    <t xml:space="preserve">XrPt410924</t>
  </si>
  <si>
    <t xml:space="preserve">XrPt508902</t>
  </si>
  <si>
    <t xml:space="preserve">XrPt398691</t>
  </si>
  <si>
    <t xml:space="preserve">XrPt398818</t>
  </si>
  <si>
    <t xml:space="preserve">XrPt399259</t>
  </si>
  <si>
    <t xml:space="preserve">XrPt399638</t>
  </si>
  <si>
    <t xml:space="preserve">XrPt400444</t>
  </si>
  <si>
    <t xml:space="preserve">XrPt402245</t>
  </si>
  <si>
    <t xml:space="preserve">XrPt410942</t>
  </si>
  <si>
    <t xml:space="preserve">XrPt505153</t>
  </si>
  <si>
    <t xml:space="preserve">XrPt505348</t>
  </si>
  <si>
    <t xml:space="preserve">XrPt506001</t>
  </si>
  <si>
    <t xml:space="preserve">XrPt507961</t>
  </si>
  <si>
    <t xml:space="preserve">XrPt401326</t>
  </si>
  <si>
    <t xml:space="preserve">6R</t>
  </si>
  <si>
    <t xml:space="preserve">XrPt411453</t>
  </si>
  <si>
    <t xml:space="preserve">XrPt402513</t>
  </si>
  <si>
    <t xml:space="preserve">XrPt390764</t>
  </si>
  <si>
    <t xml:space="preserve">XrPt505177</t>
  </si>
  <si>
    <t xml:space="preserve">XrPt3623</t>
  </si>
  <si>
    <t xml:space="preserve">XrPt401345</t>
  </si>
  <si>
    <t xml:space="preserve">XrPt389963</t>
  </si>
  <si>
    <t xml:space="preserve">XrPt400561</t>
  </si>
  <si>
    <t xml:space="preserve">XrPt506083</t>
  </si>
  <si>
    <t xml:space="preserve">XrPt508193</t>
  </si>
  <si>
    <t xml:space="preserve">XrPt508231</t>
  </si>
  <si>
    <t xml:space="preserve">XrPt389369</t>
  </si>
  <si>
    <t xml:space="preserve">XrPt411006</t>
  </si>
  <si>
    <t xml:space="preserve">XrPt402405</t>
  </si>
  <si>
    <t xml:space="preserve">7R</t>
  </si>
  <si>
    <t xml:space="preserve">XrPt1961</t>
  </si>
  <si>
    <t xml:space="preserve">XrPt402059</t>
  </si>
  <si>
    <t xml:space="preserve">XrPt505811</t>
  </si>
  <si>
    <t xml:space="preserve">XrPt390556</t>
  </si>
  <si>
    <t xml:space="preserve">XrPt509103</t>
  </si>
  <si>
    <t xml:space="preserve">XrPt507610</t>
  </si>
  <si>
    <t xml:space="preserve">XrPt507004</t>
  </si>
  <si>
    <t xml:space="preserve">XrPt399933</t>
  </si>
  <si>
    <t xml:space="preserve">XrPt508571</t>
  </si>
  <si>
    <t xml:space="preserve">XrPt509108</t>
  </si>
  <si>
    <t xml:space="preserve">XrPt390184</t>
  </si>
  <si>
    <t xml:space="preserve">XrPt508118</t>
  </si>
  <si>
    <t xml:space="preserve">XrPt401026</t>
  </si>
  <si>
    <t xml:space="preserve">XrPt398474</t>
  </si>
  <si>
    <t xml:space="preserve">XrPt401480</t>
  </si>
  <si>
    <t xml:space="preserve">XrPt402430</t>
  </si>
  <si>
    <t xml:space="preserve">XrPt411330</t>
  </si>
  <si>
    <t xml:space="preserve">XrPt508953</t>
  </si>
  <si>
    <t xml:space="preserve">XrPt401372</t>
  </si>
  <si>
    <t xml:space="preserve">XrPt505996</t>
  </si>
  <si>
    <t xml:space="preserve">XrPt390390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"/>
    <numFmt numFmtId="166" formatCode="0.0"/>
  </numFmts>
  <fonts count="12">
    <font>
      <sz val="11"/>
      <color rgb="FF000000"/>
      <name val="Calibri"/>
      <family val="2"/>
      <charset val="23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zcionka tekstu podstawowego"/>
      <family val="0"/>
      <charset val="238"/>
    </font>
    <font>
      <b val="true"/>
      <i val="true"/>
      <sz val="12"/>
      <color rgb="FF000000"/>
      <name val="Times New Roman"/>
      <family val="1"/>
      <charset val="238"/>
    </font>
    <font>
      <b val="true"/>
      <sz val="12"/>
      <color rgb="FF000000"/>
      <name val="Times New Roman"/>
      <family val="1"/>
      <charset val="238"/>
    </font>
    <font>
      <u val="single"/>
      <sz val="11"/>
      <color rgb="FF0066CC"/>
      <name val="Czcionka tekstu podstawowego"/>
      <family val="2"/>
      <charset val="238"/>
    </font>
    <font>
      <sz val="12"/>
      <color rgb="FF000000"/>
      <name val="Times New Roman"/>
      <family val="1"/>
      <charset val="238"/>
    </font>
    <font>
      <sz val="12"/>
      <color rgb="FF000000"/>
      <name val="Calibri"/>
      <family val="2"/>
      <charset val="238"/>
    </font>
    <font>
      <sz val="11"/>
      <name val="Calibri"/>
      <family val="2"/>
      <charset val="238"/>
    </font>
    <font>
      <sz val="11"/>
      <name val="Czcionka tekstu podstawowego"/>
      <family val="2"/>
      <charset val="238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7" fillId="0" borderId="0" applyFont="true" applyBorder="false" applyAlignment="false" applyProtection="false"/>
  </cellStyleXfs>
  <cellXfs count="2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1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0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10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0" fillId="0" borderId="1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10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10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*unknown*" xfId="20" builtinId="8"/>
  </cellStyles>
  <dxfs count="1">
    <dxf>
      <font>
        <name val="Calibri"/>
        <charset val="238"/>
        <family val="2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hyperlink" Target="mailto:bmyskow@zut.edu.pl" TargetMode="Externa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2" activeCellId="0" sqref="B2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5.7"/>
    <col collapsed="false" customWidth="true" hidden="false" outlineLevel="0" max="2" min="2" style="0" width="29.99"/>
  </cols>
  <sheetData>
    <row r="1" customFormat="false" ht="15.75" hidden="false" customHeight="false" outlineLevel="0" collapsed="false">
      <c r="A1" s="0" t="s">
        <v>0</v>
      </c>
      <c r="B1" s="1" t="s">
        <v>1</v>
      </c>
    </row>
    <row r="2" customFormat="false" ht="15" hidden="false" customHeight="false" outlineLevel="0" collapsed="false">
      <c r="A2" s="0" t="s">
        <v>2</v>
      </c>
      <c r="B2" s="1" t="s">
        <v>3</v>
      </c>
    </row>
    <row r="3" customFormat="false" ht="15" hidden="false" customHeight="false" outlineLevel="0" collapsed="false">
      <c r="A3" s="0" t="s">
        <v>4</v>
      </c>
      <c r="B3" s="0" t="s">
        <v>5</v>
      </c>
      <c r="C3" s="0" t="s">
        <v>6</v>
      </c>
    </row>
    <row r="4" customFormat="false" ht="15" hidden="false" customHeight="false" outlineLevel="0" collapsed="false">
      <c r="B4" s="2" t="s">
        <v>7</v>
      </c>
    </row>
    <row r="5" customFormat="false" ht="15" hidden="false" customHeight="false" outlineLevel="0" collapsed="false">
      <c r="B5" s="0" t="s">
        <v>8</v>
      </c>
      <c r="C5" s="0" t="s">
        <v>6</v>
      </c>
    </row>
  </sheetData>
  <hyperlinks>
    <hyperlink ref="B4" r:id="rId1" display="bmyskow@zut.edu.pl"/>
  </hyperlink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1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6" activeCellId="0" sqref="C6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2.14"/>
    <col collapsed="false" customWidth="true" hidden="false" outlineLevel="0" max="2" min="2" style="0" width="37.28"/>
  </cols>
  <sheetData>
    <row r="1" customFormat="false" ht="15.75" hidden="false" customHeight="false" outlineLevel="0" collapsed="false">
      <c r="A1" s="1" t="s">
        <v>1</v>
      </c>
      <c r="B1" s="1"/>
    </row>
    <row r="2" customFormat="false" ht="15" hidden="false" customHeight="false" outlineLevel="0" collapsed="false">
      <c r="A2" s="1"/>
      <c r="B2" s="1"/>
    </row>
    <row r="3" customFormat="false" ht="15" hidden="false" customHeight="false" outlineLevel="0" collapsed="false">
      <c r="A3" s="3" t="s">
        <v>9</v>
      </c>
    </row>
    <row r="4" customFormat="false" ht="15.75" hidden="false" customHeight="false" outlineLevel="0" collapsed="false">
      <c r="A4" s="4"/>
    </row>
    <row r="5" customFormat="false" ht="15.75" hidden="false" customHeight="false" outlineLevel="0" collapsed="false">
      <c r="A5" s="0" t="s">
        <v>10</v>
      </c>
      <c r="B5" s="0" t="s">
        <v>11</v>
      </c>
      <c r="C5" s="4" t="s">
        <v>12</v>
      </c>
    </row>
    <row r="6" customFormat="false" ht="15" hidden="false" customHeight="false" outlineLevel="0" collapsed="false">
      <c r="A6" s="0" t="s">
        <v>13</v>
      </c>
      <c r="B6" s="0" t="s">
        <v>14</v>
      </c>
    </row>
    <row r="8" customFormat="false" ht="15" hidden="false" customHeight="false" outlineLevel="0" collapsed="false">
      <c r="A8" s="1"/>
      <c r="B8" s="1"/>
    </row>
    <row r="9" customFormat="false" ht="15" hidden="false" customHeight="false" outlineLevel="0" collapsed="false">
      <c r="A9" s="3"/>
    </row>
    <row r="10" customFormat="false" ht="15.75" hidden="false" customHeight="false" outlineLevel="0" collapsed="false">
      <c r="A10" s="4"/>
    </row>
    <row r="11" customFormat="false" ht="15.75" hidden="false" customHeight="false" outlineLevel="0" collapsed="false">
      <c r="C11" s="4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28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74" activeCellId="0" sqref="H74"/>
    </sheetView>
  </sheetViews>
  <sheetFormatPr defaultColWidth="8.84765625" defaultRowHeight="15" zeroHeight="false" outlineLevelRow="0" outlineLevelCol="0"/>
  <cols>
    <col collapsed="false" customWidth="true" hidden="false" outlineLevel="0" max="1" min="1" style="5" width="12.7"/>
    <col collapsed="false" customWidth="true" hidden="false" outlineLevel="0" max="2" min="2" style="6" width="6.99"/>
    <col collapsed="false" customWidth="true" hidden="false" outlineLevel="0" max="3" min="3" style="7" width="9.7"/>
    <col collapsed="false" customWidth="true" hidden="false" outlineLevel="0" max="6" min="4" style="8" width="5.71"/>
    <col collapsed="false" customWidth="true" hidden="false" outlineLevel="0" max="7" min="7" style="7" width="4.7"/>
    <col collapsed="false" customWidth="false" hidden="false" outlineLevel="0" max="8" min="8" style="7" width="8.85"/>
    <col collapsed="false" customWidth="true" hidden="false" outlineLevel="0" max="9" min="9" style="8" width="7.7"/>
    <col collapsed="false" customWidth="true" hidden="false" outlineLevel="0" max="10" min="10" style="8" width="5.71"/>
    <col collapsed="false" customWidth="true" hidden="false" outlineLevel="0" max="11" min="11" style="8" width="4.99"/>
    <col collapsed="false" customWidth="false" hidden="false" outlineLevel="0" max="13" min="12" style="7" width="8.85"/>
    <col collapsed="false" customWidth="true" hidden="false" outlineLevel="0" max="14" min="14" style="6" width="9.28"/>
    <col collapsed="false" customWidth="false" hidden="false" outlineLevel="0" max="257" min="15" style="7" width="8.85"/>
  </cols>
  <sheetData>
    <row r="1" customFormat="false" ht="15" hidden="false" customHeight="false" outlineLevel="0" collapsed="false">
      <c r="A1" s="9" t="s">
        <v>15</v>
      </c>
      <c r="B1" s="10" t="s">
        <v>16</v>
      </c>
      <c r="C1" s="10"/>
      <c r="D1" s="10" t="s">
        <v>17</v>
      </c>
      <c r="E1" s="10"/>
      <c r="F1" s="10"/>
      <c r="G1" s="10"/>
      <c r="H1" s="10"/>
      <c r="I1" s="11" t="s">
        <v>18</v>
      </c>
      <c r="J1" s="11"/>
      <c r="K1" s="11"/>
      <c r="L1" s="11"/>
      <c r="M1" s="11"/>
      <c r="N1" s="12" t="s">
        <v>19</v>
      </c>
      <c r="O1" s="13"/>
      <c r="P1" s="13"/>
    </row>
    <row r="2" customFormat="false" ht="15" hidden="false" customHeight="false" outlineLevel="0" collapsed="false">
      <c r="A2" s="9"/>
      <c r="B2" s="14" t="s">
        <v>20</v>
      </c>
      <c r="C2" s="14" t="s">
        <v>21</v>
      </c>
      <c r="D2" s="15" t="s">
        <v>22</v>
      </c>
      <c r="E2" s="15" t="s">
        <v>23</v>
      </c>
      <c r="F2" s="15" t="s">
        <v>24</v>
      </c>
      <c r="G2" s="14" t="s">
        <v>25</v>
      </c>
      <c r="H2" s="14" t="s">
        <v>26</v>
      </c>
      <c r="I2" s="15" t="s">
        <v>22</v>
      </c>
      <c r="J2" s="15" t="s">
        <v>23</v>
      </c>
      <c r="K2" s="15" t="s">
        <v>24</v>
      </c>
      <c r="L2" s="14" t="s">
        <v>25</v>
      </c>
      <c r="M2" s="14" t="s">
        <v>26</v>
      </c>
      <c r="N2" s="12"/>
      <c r="O2" s="13"/>
      <c r="P2" s="13"/>
    </row>
    <row r="3" customFormat="false" ht="15" hidden="false" customHeight="false" outlineLevel="0" collapsed="false">
      <c r="A3" s="16" t="s">
        <v>27</v>
      </c>
      <c r="B3" s="16" t="s">
        <v>28</v>
      </c>
      <c r="C3" s="17" t="n">
        <v>0</v>
      </c>
      <c r="D3" s="15" t="n">
        <v>8</v>
      </c>
      <c r="E3" s="15" t="n">
        <v>24</v>
      </c>
      <c r="F3" s="15" t="n">
        <v>2</v>
      </c>
      <c r="G3" s="17" t="n">
        <v>8</v>
      </c>
      <c r="H3" s="17" t="s">
        <v>29</v>
      </c>
      <c r="I3" s="15" t="n">
        <v>23</v>
      </c>
      <c r="J3" s="15" t="n">
        <v>11</v>
      </c>
      <c r="K3" s="15" t="n">
        <v>2</v>
      </c>
      <c r="L3" s="17" t="n">
        <v>4.24</v>
      </c>
      <c r="M3" s="17" t="s">
        <v>30</v>
      </c>
      <c r="N3" s="18" t="n">
        <f aca="false">SUM(G3,L3)</f>
        <v>12.24</v>
      </c>
      <c r="O3" s="19"/>
      <c r="P3" s="19"/>
    </row>
    <row r="4" customFormat="false" ht="15" hidden="false" customHeight="false" outlineLevel="0" collapsed="false">
      <c r="A4" s="16" t="s">
        <v>31</v>
      </c>
      <c r="B4" s="16" t="s">
        <v>28</v>
      </c>
      <c r="C4" s="17" t="n">
        <v>1.192</v>
      </c>
      <c r="D4" s="15" t="n">
        <v>11</v>
      </c>
      <c r="E4" s="15" t="n">
        <v>23</v>
      </c>
      <c r="F4" s="15" t="n">
        <v>0</v>
      </c>
      <c r="G4" s="17" t="n">
        <v>4.24</v>
      </c>
      <c r="H4" s="17" t="s">
        <v>30</v>
      </c>
      <c r="I4" s="15" t="n">
        <v>23</v>
      </c>
      <c r="J4" s="15" t="n">
        <v>10</v>
      </c>
      <c r="K4" s="15" t="n">
        <v>3</v>
      </c>
      <c r="L4" s="17" t="n">
        <v>5.12</v>
      </c>
      <c r="M4" s="17" t="s">
        <v>30</v>
      </c>
      <c r="N4" s="18" t="n">
        <f aca="false">SUM(G4,L4)</f>
        <v>9.36</v>
      </c>
      <c r="O4" s="19"/>
      <c r="P4" s="19"/>
    </row>
    <row r="5" customFormat="false" ht="15" hidden="false" customHeight="false" outlineLevel="0" collapsed="false">
      <c r="A5" s="16" t="s">
        <v>32</v>
      </c>
      <c r="B5" s="16" t="s">
        <v>28</v>
      </c>
      <c r="C5" s="17" t="n">
        <v>1.768</v>
      </c>
      <c r="D5" s="15" t="n">
        <v>10</v>
      </c>
      <c r="E5" s="15" t="n">
        <v>21</v>
      </c>
      <c r="F5" s="15" t="n">
        <v>3</v>
      </c>
      <c r="G5" s="17" t="n">
        <v>3.9</v>
      </c>
      <c r="H5" s="17" t="s">
        <v>30</v>
      </c>
      <c r="I5" s="15" t="n">
        <v>24</v>
      </c>
      <c r="J5" s="15" t="n">
        <v>11</v>
      </c>
      <c r="K5" s="15" t="n">
        <v>1</v>
      </c>
      <c r="L5" s="17" t="n">
        <v>4.83</v>
      </c>
      <c r="M5" s="17" t="s">
        <v>30</v>
      </c>
      <c r="N5" s="18" t="n">
        <f aca="false">SUM(G5,L5)</f>
        <v>8.73</v>
      </c>
      <c r="O5" s="20"/>
      <c r="P5" s="19"/>
    </row>
    <row r="6" customFormat="false" ht="15" hidden="false" customHeight="false" outlineLevel="0" collapsed="false">
      <c r="A6" s="16" t="s">
        <v>33</v>
      </c>
      <c r="B6" s="16" t="s">
        <v>28</v>
      </c>
      <c r="C6" s="17" t="n">
        <v>3.786</v>
      </c>
      <c r="D6" s="15" t="n">
        <v>9</v>
      </c>
      <c r="E6" s="15" t="n">
        <v>25</v>
      </c>
      <c r="F6" s="15" t="n">
        <v>0</v>
      </c>
      <c r="G6" s="17" t="n">
        <v>7.53</v>
      </c>
      <c r="H6" s="17" t="s">
        <v>34</v>
      </c>
      <c r="I6" s="15" t="n">
        <v>24</v>
      </c>
      <c r="J6" s="15" t="n">
        <v>12</v>
      </c>
      <c r="K6" s="15" t="n">
        <v>0</v>
      </c>
      <c r="L6" s="17" t="n">
        <v>4</v>
      </c>
      <c r="M6" s="17" t="s">
        <v>30</v>
      </c>
      <c r="N6" s="18" t="n">
        <f aca="false">SUM(G6,L6)</f>
        <v>11.53</v>
      </c>
      <c r="O6" s="20"/>
      <c r="P6" s="19"/>
    </row>
    <row r="7" customFormat="false" ht="15" hidden="false" customHeight="false" outlineLevel="0" collapsed="false">
      <c r="A7" s="16" t="s">
        <v>35</v>
      </c>
      <c r="B7" s="16" t="s">
        <v>28</v>
      </c>
      <c r="C7" s="17" t="n">
        <v>4.271</v>
      </c>
      <c r="D7" s="15" t="n">
        <v>7</v>
      </c>
      <c r="E7" s="15" t="n">
        <v>25</v>
      </c>
      <c r="F7" s="15" t="n">
        <v>2</v>
      </c>
      <c r="G7" s="17" t="n">
        <v>10.12</v>
      </c>
      <c r="H7" s="17" t="s">
        <v>29</v>
      </c>
      <c r="I7" s="15" t="n">
        <v>27</v>
      </c>
      <c r="J7" s="15" t="n">
        <v>7</v>
      </c>
      <c r="K7" s="15" t="n">
        <v>2</v>
      </c>
      <c r="L7" s="17" t="n">
        <v>11.76</v>
      </c>
      <c r="M7" s="17" t="s">
        <v>36</v>
      </c>
      <c r="N7" s="18" t="n">
        <f aca="false">SUM(G7,L7)</f>
        <v>21.88</v>
      </c>
      <c r="O7" s="20"/>
      <c r="P7" s="19"/>
    </row>
    <row r="8" customFormat="false" ht="15" hidden="false" customHeight="false" outlineLevel="0" collapsed="false">
      <c r="A8" s="16" t="s">
        <v>37</v>
      </c>
      <c r="B8" s="16" t="s">
        <v>28</v>
      </c>
      <c r="C8" s="17" t="n">
        <v>4.706</v>
      </c>
      <c r="D8" s="15" t="n">
        <v>9</v>
      </c>
      <c r="E8" s="15" t="n">
        <v>25</v>
      </c>
      <c r="F8" s="15" t="n">
        <v>0</v>
      </c>
      <c r="G8" s="17" t="n">
        <v>7.53</v>
      </c>
      <c r="H8" s="17" t="s">
        <v>34</v>
      </c>
      <c r="I8" s="15" t="n">
        <v>26</v>
      </c>
      <c r="J8" s="15" t="n">
        <v>9</v>
      </c>
      <c r="K8" s="15" t="n">
        <v>1</v>
      </c>
      <c r="L8" s="17" t="n">
        <v>8.26</v>
      </c>
      <c r="M8" s="17" t="s">
        <v>29</v>
      </c>
      <c r="N8" s="18" t="n">
        <f aca="false">SUM(G8,L8)</f>
        <v>15.79</v>
      </c>
      <c r="O8" s="20"/>
      <c r="P8" s="19"/>
    </row>
    <row r="9" customFormat="false" ht="15" hidden="false" customHeight="false" outlineLevel="0" collapsed="false">
      <c r="A9" s="16" t="s">
        <v>38</v>
      </c>
      <c r="B9" s="16" t="s">
        <v>28</v>
      </c>
      <c r="C9" s="17" t="n">
        <v>4.856</v>
      </c>
      <c r="D9" s="15" t="n">
        <v>9</v>
      </c>
      <c r="E9" s="15" t="n">
        <v>24</v>
      </c>
      <c r="F9" s="15" t="n">
        <v>1</v>
      </c>
      <c r="G9" s="17" t="n">
        <v>6.82</v>
      </c>
      <c r="H9" s="17" t="s">
        <v>34</v>
      </c>
      <c r="I9" s="15" t="n">
        <v>26</v>
      </c>
      <c r="J9" s="15" t="n">
        <v>10</v>
      </c>
      <c r="K9" s="15" t="n">
        <v>0</v>
      </c>
      <c r="L9" s="17" t="n">
        <v>7.11</v>
      </c>
      <c r="M9" s="17" t="s">
        <v>34</v>
      </c>
      <c r="N9" s="18" t="n">
        <f aca="false">SUM(G9,L9)</f>
        <v>13.93</v>
      </c>
      <c r="O9" s="19"/>
      <c r="P9" s="19"/>
    </row>
    <row r="10" customFormat="false" ht="15" hidden="false" customHeight="false" outlineLevel="0" collapsed="false">
      <c r="A10" s="16" t="s">
        <v>39</v>
      </c>
      <c r="B10" s="16" t="s">
        <v>28</v>
      </c>
      <c r="C10" s="17" t="n">
        <v>4.994</v>
      </c>
      <c r="D10" s="15" t="n">
        <v>9</v>
      </c>
      <c r="E10" s="15" t="n">
        <v>25</v>
      </c>
      <c r="F10" s="15" t="n">
        <v>0</v>
      </c>
      <c r="G10" s="17" t="n">
        <v>7.53</v>
      </c>
      <c r="H10" s="17" t="s">
        <v>34</v>
      </c>
      <c r="I10" s="15" t="n">
        <v>24</v>
      </c>
      <c r="J10" s="15" t="n">
        <v>8</v>
      </c>
      <c r="K10" s="15" t="n">
        <v>4</v>
      </c>
      <c r="L10" s="17" t="n">
        <v>8</v>
      </c>
      <c r="M10" s="17" t="s">
        <v>29</v>
      </c>
      <c r="N10" s="18" t="n">
        <f aca="false">SUM(G10,L10)</f>
        <v>15.53</v>
      </c>
      <c r="O10" s="20"/>
      <c r="P10" s="19"/>
    </row>
    <row r="11" customFormat="false" ht="15" hidden="false" customHeight="false" outlineLevel="0" collapsed="false">
      <c r="A11" s="16" t="s">
        <v>40</v>
      </c>
      <c r="B11" s="16" t="s">
        <v>28</v>
      </c>
      <c r="C11" s="17" t="n">
        <v>5.199</v>
      </c>
      <c r="D11" s="15" t="n">
        <v>10</v>
      </c>
      <c r="E11" s="15" t="n">
        <v>24</v>
      </c>
      <c r="F11" s="15" t="n">
        <v>0</v>
      </c>
      <c r="G11" s="17" t="n">
        <v>5.76</v>
      </c>
      <c r="H11" s="17" t="s">
        <v>30</v>
      </c>
      <c r="I11" s="15" t="n">
        <v>26</v>
      </c>
      <c r="J11" s="15" t="n">
        <v>8</v>
      </c>
      <c r="K11" s="15" t="n">
        <v>2</v>
      </c>
      <c r="L11" s="17" t="n">
        <v>9.53</v>
      </c>
      <c r="M11" s="17" t="s">
        <v>29</v>
      </c>
      <c r="N11" s="18" t="n">
        <f aca="false">SUM(G11,L11)</f>
        <v>15.29</v>
      </c>
      <c r="O11" s="20"/>
      <c r="P11" s="19"/>
    </row>
    <row r="12" customFormat="false" ht="15" hidden="false" customHeight="false" outlineLevel="0" collapsed="false">
      <c r="A12" s="16" t="s">
        <v>41</v>
      </c>
      <c r="B12" s="16" t="s">
        <v>28</v>
      </c>
      <c r="C12" s="17" t="n">
        <v>5.323</v>
      </c>
      <c r="D12" s="15" t="n">
        <v>9</v>
      </c>
      <c r="E12" s="15" t="n">
        <v>24</v>
      </c>
      <c r="F12" s="15" t="n">
        <v>1</v>
      </c>
      <c r="G12" s="17" t="n">
        <v>6.82</v>
      </c>
      <c r="H12" s="17" t="s">
        <v>34</v>
      </c>
      <c r="I12" s="15" t="n">
        <v>26</v>
      </c>
      <c r="J12" s="15" t="n">
        <v>10</v>
      </c>
      <c r="K12" s="15" t="n">
        <v>0</v>
      </c>
      <c r="L12" s="17" t="n">
        <v>7.11</v>
      </c>
      <c r="M12" s="17" t="s">
        <v>34</v>
      </c>
      <c r="N12" s="18" t="n">
        <f aca="false">SUM(G12,L12)</f>
        <v>13.93</v>
      </c>
      <c r="O12" s="20"/>
      <c r="P12" s="19"/>
    </row>
    <row r="13" customFormat="false" ht="15" hidden="false" customHeight="false" outlineLevel="0" collapsed="false">
      <c r="A13" s="16" t="s">
        <v>42</v>
      </c>
      <c r="B13" s="16" t="s">
        <v>28</v>
      </c>
      <c r="C13" s="17" t="n">
        <v>5.391</v>
      </c>
      <c r="D13" s="15" t="n">
        <v>10</v>
      </c>
      <c r="E13" s="15" t="n">
        <v>24</v>
      </c>
      <c r="F13" s="15" t="n">
        <v>0</v>
      </c>
      <c r="G13" s="17" t="n">
        <v>5.76</v>
      </c>
      <c r="H13" s="17" t="s">
        <v>30</v>
      </c>
      <c r="I13" s="15" t="n">
        <v>26</v>
      </c>
      <c r="J13" s="15" t="n">
        <v>9</v>
      </c>
      <c r="K13" s="15" t="n">
        <v>1</v>
      </c>
      <c r="L13" s="17" t="n">
        <v>8.26</v>
      </c>
      <c r="M13" s="17" t="s">
        <v>29</v>
      </c>
      <c r="N13" s="18" t="n">
        <f aca="false">SUM(G13,L13)</f>
        <v>14.02</v>
      </c>
      <c r="O13" s="19"/>
      <c r="P13" s="19"/>
    </row>
    <row r="14" customFormat="false" ht="15" hidden="false" customHeight="false" outlineLevel="0" collapsed="false">
      <c r="A14" s="16" t="s">
        <v>43</v>
      </c>
      <c r="B14" s="16" t="s">
        <v>28</v>
      </c>
      <c r="C14" s="17" t="n">
        <v>5.52</v>
      </c>
      <c r="D14" s="15" t="n">
        <v>9</v>
      </c>
      <c r="E14" s="15" t="n">
        <v>25</v>
      </c>
      <c r="F14" s="15" t="n">
        <v>0</v>
      </c>
      <c r="G14" s="17" t="n">
        <v>7.53</v>
      </c>
      <c r="H14" s="17" t="s">
        <v>34</v>
      </c>
      <c r="I14" s="15" t="n">
        <v>27</v>
      </c>
      <c r="J14" s="15" t="n">
        <v>9</v>
      </c>
      <c r="K14" s="15" t="n">
        <v>0</v>
      </c>
      <c r="L14" s="17" t="n">
        <v>9</v>
      </c>
      <c r="M14" s="17" t="s">
        <v>29</v>
      </c>
      <c r="N14" s="18" t="n">
        <f aca="false">SUM(G14,L14)</f>
        <v>16.53</v>
      </c>
      <c r="O14" s="20"/>
      <c r="P14" s="19"/>
    </row>
    <row r="15" customFormat="false" ht="15" hidden="false" customHeight="false" outlineLevel="0" collapsed="false">
      <c r="A15" s="16" t="s">
        <v>44</v>
      </c>
      <c r="B15" s="16" t="s">
        <v>28</v>
      </c>
      <c r="C15" s="17" t="n">
        <v>5.55</v>
      </c>
      <c r="D15" s="15" t="n">
        <v>9</v>
      </c>
      <c r="E15" s="15" t="n">
        <v>24</v>
      </c>
      <c r="F15" s="15" t="n">
        <v>1</v>
      </c>
      <c r="G15" s="17" t="n">
        <v>6.82</v>
      </c>
      <c r="H15" s="17" t="s">
        <v>34</v>
      </c>
      <c r="I15" s="15" t="n">
        <v>26</v>
      </c>
      <c r="J15" s="15" t="n">
        <v>9</v>
      </c>
      <c r="K15" s="15" t="n">
        <v>1</v>
      </c>
      <c r="L15" s="17" t="n">
        <v>8.26</v>
      </c>
      <c r="M15" s="17" t="s">
        <v>29</v>
      </c>
      <c r="N15" s="18" t="n">
        <f aca="false">SUM(G15,L15)</f>
        <v>15.08</v>
      </c>
      <c r="O15" s="20"/>
      <c r="P15" s="19"/>
    </row>
    <row r="16" customFormat="false" ht="15" hidden="false" customHeight="false" outlineLevel="0" collapsed="false">
      <c r="A16" s="16" t="s">
        <v>45</v>
      </c>
      <c r="B16" s="16" t="s">
        <v>28</v>
      </c>
      <c r="C16" s="17" t="n">
        <v>5.573</v>
      </c>
      <c r="D16" s="15" t="n">
        <v>9</v>
      </c>
      <c r="E16" s="15" t="n">
        <v>24</v>
      </c>
      <c r="F16" s="15" t="n">
        <v>1</v>
      </c>
      <c r="G16" s="17" t="n">
        <v>6.82</v>
      </c>
      <c r="H16" s="17" t="s">
        <v>34</v>
      </c>
      <c r="I16" s="15" t="n">
        <v>24</v>
      </c>
      <c r="J16" s="15" t="n">
        <v>9</v>
      </c>
      <c r="K16" s="15" t="n">
        <v>3</v>
      </c>
      <c r="L16" s="17" t="n">
        <v>6.82</v>
      </c>
      <c r="M16" s="17" t="s">
        <v>34</v>
      </c>
      <c r="N16" s="18" t="n">
        <f aca="false">SUM(G16,L16)</f>
        <v>13.64</v>
      </c>
      <c r="O16" s="19"/>
      <c r="P16" s="19"/>
    </row>
    <row r="17" customFormat="false" ht="15" hidden="false" customHeight="false" outlineLevel="0" collapsed="false">
      <c r="A17" s="16" t="s">
        <v>46</v>
      </c>
      <c r="B17" s="16" t="s">
        <v>28</v>
      </c>
      <c r="C17" s="17" t="n">
        <v>5.621</v>
      </c>
      <c r="D17" s="15" t="n">
        <v>10</v>
      </c>
      <c r="E17" s="15" t="n">
        <v>24</v>
      </c>
      <c r="F17" s="15" t="n">
        <v>0</v>
      </c>
      <c r="G17" s="17" t="n">
        <v>5.76</v>
      </c>
      <c r="H17" s="17" t="s">
        <v>30</v>
      </c>
      <c r="I17" s="15" t="n">
        <v>27</v>
      </c>
      <c r="J17" s="15" t="n">
        <v>8</v>
      </c>
      <c r="K17" s="15" t="n">
        <v>1</v>
      </c>
      <c r="L17" s="17" t="n">
        <v>10.31</v>
      </c>
      <c r="M17" s="17" t="s">
        <v>29</v>
      </c>
      <c r="N17" s="18" t="n">
        <f aca="false">SUM(G17,L17)</f>
        <v>16.07</v>
      </c>
      <c r="P17" s="19"/>
    </row>
    <row r="18" customFormat="false" ht="15" hidden="false" customHeight="false" outlineLevel="0" collapsed="false">
      <c r="A18" s="16" t="s">
        <v>47</v>
      </c>
      <c r="B18" s="16" t="s">
        <v>28</v>
      </c>
      <c r="C18" s="17" t="n">
        <v>5.629</v>
      </c>
      <c r="D18" s="15" t="n">
        <v>10</v>
      </c>
      <c r="E18" s="15" t="n">
        <v>24</v>
      </c>
      <c r="F18" s="15" t="n">
        <v>0</v>
      </c>
      <c r="G18" s="17" t="n">
        <v>5.76</v>
      </c>
      <c r="H18" s="17" t="s">
        <v>30</v>
      </c>
      <c r="I18" s="15" t="n">
        <v>28</v>
      </c>
      <c r="J18" s="15" t="n">
        <v>8</v>
      </c>
      <c r="K18" s="15" t="n">
        <v>0</v>
      </c>
      <c r="L18" s="17" t="n">
        <v>11.11</v>
      </c>
      <c r="M18" s="17" t="s">
        <v>36</v>
      </c>
      <c r="N18" s="18" t="n">
        <f aca="false">SUM(G18,L18)</f>
        <v>16.87</v>
      </c>
      <c r="P18" s="19"/>
    </row>
    <row r="19" customFormat="false" ht="15" hidden="false" customHeight="false" outlineLevel="0" collapsed="false">
      <c r="A19" s="16" t="s">
        <v>48</v>
      </c>
      <c r="B19" s="16" t="s">
        <v>28</v>
      </c>
      <c r="C19" s="17" t="n">
        <v>5.693</v>
      </c>
      <c r="D19" s="15" t="n">
        <v>10</v>
      </c>
      <c r="E19" s="15" t="n">
        <v>24</v>
      </c>
      <c r="F19" s="15" t="n">
        <v>0</v>
      </c>
      <c r="G19" s="17" t="n">
        <v>5.76</v>
      </c>
      <c r="H19" s="17" t="s">
        <v>30</v>
      </c>
      <c r="I19" s="15" t="n">
        <v>26</v>
      </c>
      <c r="J19" s="15" t="n">
        <v>8</v>
      </c>
      <c r="K19" s="15" t="n">
        <v>2</v>
      </c>
      <c r="L19" s="17" t="n">
        <v>9.53</v>
      </c>
      <c r="M19" s="17" t="s">
        <v>29</v>
      </c>
      <c r="N19" s="18" t="n">
        <f aca="false">SUM(G19,L19)</f>
        <v>15.29</v>
      </c>
      <c r="P19" s="19"/>
    </row>
    <row r="20" customFormat="false" ht="15" hidden="false" customHeight="false" outlineLevel="0" collapsed="false">
      <c r="A20" s="16" t="s">
        <v>49</v>
      </c>
      <c r="B20" s="16" t="s">
        <v>28</v>
      </c>
      <c r="C20" s="17" t="n">
        <v>5.701</v>
      </c>
      <c r="D20" s="15" t="n">
        <v>10</v>
      </c>
      <c r="E20" s="15" t="n">
        <v>24</v>
      </c>
      <c r="F20" s="15" t="n">
        <v>0</v>
      </c>
      <c r="G20" s="17" t="n">
        <v>5.76</v>
      </c>
      <c r="H20" s="17" t="s">
        <v>30</v>
      </c>
      <c r="I20" s="15" t="n">
        <v>27</v>
      </c>
      <c r="J20" s="15" t="n">
        <v>8</v>
      </c>
      <c r="K20" s="15" t="n">
        <v>1</v>
      </c>
      <c r="L20" s="17" t="n">
        <v>10.31</v>
      </c>
      <c r="M20" s="17" t="s">
        <v>29</v>
      </c>
      <c r="N20" s="18" t="n">
        <f aca="false">SUM(G20,L20)</f>
        <v>16.07</v>
      </c>
      <c r="P20" s="19"/>
    </row>
    <row r="21" customFormat="false" ht="15" hidden="false" customHeight="false" outlineLevel="0" collapsed="false">
      <c r="A21" s="16" t="s">
        <v>50</v>
      </c>
      <c r="B21" s="16" t="s">
        <v>28</v>
      </c>
      <c r="C21" s="17" t="n">
        <v>5.703</v>
      </c>
      <c r="D21" s="15" t="n">
        <v>8</v>
      </c>
      <c r="E21" s="15" t="n">
        <v>24</v>
      </c>
      <c r="F21" s="15" t="n">
        <v>2</v>
      </c>
      <c r="G21" s="17" t="n">
        <v>8</v>
      </c>
      <c r="H21" s="17" t="s">
        <v>29</v>
      </c>
      <c r="I21" s="15" t="n">
        <v>24</v>
      </c>
      <c r="J21" s="15" t="n">
        <v>8</v>
      </c>
      <c r="K21" s="15" t="n">
        <v>4</v>
      </c>
      <c r="L21" s="17" t="n">
        <v>8</v>
      </c>
      <c r="M21" s="17" t="s">
        <v>29</v>
      </c>
      <c r="N21" s="18" t="n">
        <f aca="false">SUM(G21,L21)</f>
        <v>16</v>
      </c>
      <c r="P21" s="19"/>
    </row>
    <row r="22" customFormat="false" ht="15" hidden="false" customHeight="false" outlineLevel="0" collapsed="false">
      <c r="A22" s="16" t="s">
        <v>51</v>
      </c>
      <c r="B22" s="16" t="s">
        <v>28</v>
      </c>
      <c r="C22" s="17" t="n">
        <v>5.796</v>
      </c>
      <c r="D22" s="15" t="n">
        <v>9</v>
      </c>
      <c r="E22" s="15" t="n">
        <v>24</v>
      </c>
      <c r="F22" s="15" t="n">
        <v>1</v>
      </c>
      <c r="G22" s="17" t="n">
        <v>6.82</v>
      </c>
      <c r="H22" s="17" t="s">
        <v>34</v>
      </c>
      <c r="I22" s="15" t="n">
        <v>25</v>
      </c>
      <c r="J22" s="15" t="n">
        <v>7</v>
      </c>
      <c r="K22" s="15" t="n">
        <v>4</v>
      </c>
      <c r="L22" s="17" t="n">
        <v>10.12</v>
      </c>
      <c r="M22" s="17" t="s">
        <v>29</v>
      </c>
      <c r="N22" s="18" t="n">
        <f aca="false">SUM(G22,L22)</f>
        <v>16.94</v>
      </c>
      <c r="P22" s="19"/>
    </row>
    <row r="23" customFormat="false" ht="15" hidden="false" customHeight="false" outlineLevel="0" collapsed="false">
      <c r="A23" s="16" t="s">
        <v>52</v>
      </c>
      <c r="B23" s="16" t="s">
        <v>28</v>
      </c>
      <c r="C23" s="17" t="n">
        <v>5.817</v>
      </c>
      <c r="D23" s="15" t="n">
        <v>9</v>
      </c>
      <c r="E23" s="15" t="n">
        <v>24</v>
      </c>
      <c r="F23" s="15" t="n">
        <v>1</v>
      </c>
      <c r="G23" s="17" t="n">
        <v>6.82</v>
      </c>
      <c r="H23" s="17" t="s">
        <v>34</v>
      </c>
      <c r="I23" s="15" t="n">
        <v>27</v>
      </c>
      <c r="J23" s="15" t="n">
        <v>8</v>
      </c>
      <c r="K23" s="15" t="n">
        <v>1</v>
      </c>
      <c r="L23" s="17" t="n">
        <v>10.31</v>
      </c>
      <c r="M23" s="17" t="s">
        <v>29</v>
      </c>
      <c r="N23" s="18" t="n">
        <f aca="false">SUM(G23,L23)</f>
        <v>17.13</v>
      </c>
      <c r="P23" s="19"/>
    </row>
    <row r="24" customFormat="false" ht="15" hidden="false" customHeight="false" outlineLevel="0" collapsed="false">
      <c r="A24" s="16" t="s">
        <v>53</v>
      </c>
      <c r="B24" s="16" t="s">
        <v>28</v>
      </c>
      <c r="C24" s="17" t="n">
        <v>5.817</v>
      </c>
      <c r="D24" s="15" t="n">
        <v>9</v>
      </c>
      <c r="E24" s="15" t="n">
        <v>23</v>
      </c>
      <c r="F24" s="15" t="n">
        <v>2</v>
      </c>
      <c r="G24" s="17" t="n">
        <v>6.12</v>
      </c>
      <c r="H24" s="17" t="s">
        <v>30</v>
      </c>
      <c r="I24" s="15" t="n">
        <v>27</v>
      </c>
      <c r="J24" s="15" t="n">
        <v>8</v>
      </c>
      <c r="K24" s="15" t="n">
        <v>1</v>
      </c>
      <c r="L24" s="17" t="n">
        <v>10.31</v>
      </c>
      <c r="M24" s="17" t="s">
        <v>29</v>
      </c>
      <c r="N24" s="18" t="n">
        <f aca="false">SUM(G24,L24)</f>
        <v>16.43</v>
      </c>
      <c r="P24" s="19"/>
    </row>
    <row r="25" customFormat="false" ht="15" hidden="false" customHeight="false" outlineLevel="0" collapsed="false">
      <c r="A25" s="16" t="s">
        <v>54</v>
      </c>
      <c r="B25" s="16" t="s">
        <v>28</v>
      </c>
      <c r="C25" s="17" t="n">
        <v>5.898</v>
      </c>
      <c r="D25" s="15" t="n">
        <v>8</v>
      </c>
      <c r="E25" s="15" t="n">
        <v>25</v>
      </c>
      <c r="F25" s="15" t="n">
        <v>1</v>
      </c>
      <c r="G25" s="17" t="n">
        <v>8.76</v>
      </c>
      <c r="H25" s="17" t="s">
        <v>29</v>
      </c>
      <c r="I25" s="15" t="n">
        <v>25</v>
      </c>
      <c r="J25" s="15" t="n">
        <v>8</v>
      </c>
      <c r="K25" s="15" t="n">
        <v>3</v>
      </c>
      <c r="L25" s="17" t="n">
        <v>8.76</v>
      </c>
      <c r="M25" s="17" t="s">
        <v>29</v>
      </c>
      <c r="N25" s="18" t="n">
        <f aca="false">SUM(G25,L25)</f>
        <v>17.52</v>
      </c>
      <c r="P25" s="19"/>
    </row>
    <row r="26" customFormat="false" ht="15" hidden="false" customHeight="false" outlineLevel="0" collapsed="false">
      <c r="A26" s="16" t="s">
        <v>55</v>
      </c>
      <c r="B26" s="16" t="s">
        <v>28</v>
      </c>
      <c r="C26" s="17" t="n">
        <v>5.912</v>
      </c>
      <c r="D26" s="15" t="n">
        <v>9</v>
      </c>
      <c r="E26" s="15" t="n">
        <v>25</v>
      </c>
      <c r="F26" s="15" t="n">
        <v>0</v>
      </c>
      <c r="G26" s="17" t="n">
        <v>7.53</v>
      </c>
      <c r="H26" s="17" t="s">
        <v>34</v>
      </c>
      <c r="I26" s="15" t="n">
        <v>27</v>
      </c>
      <c r="J26" s="15" t="n">
        <v>9</v>
      </c>
      <c r="K26" s="15" t="n">
        <v>0</v>
      </c>
      <c r="L26" s="17" t="n">
        <v>9</v>
      </c>
      <c r="M26" s="17" t="s">
        <v>29</v>
      </c>
      <c r="N26" s="18" t="n">
        <f aca="false">SUM(G26,L26)</f>
        <v>16.53</v>
      </c>
      <c r="P26" s="19"/>
    </row>
    <row r="27" customFormat="false" ht="15" hidden="false" customHeight="false" outlineLevel="0" collapsed="false">
      <c r="A27" s="16" t="s">
        <v>56</v>
      </c>
      <c r="B27" s="16" t="s">
        <v>28</v>
      </c>
      <c r="C27" s="17" t="n">
        <v>6.024</v>
      </c>
      <c r="D27" s="15" t="n">
        <v>6</v>
      </c>
      <c r="E27" s="15" t="n">
        <v>24</v>
      </c>
      <c r="F27" s="15" t="n">
        <v>4</v>
      </c>
      <c r="G27" s="17" t="n">
        <v>10.8</v>
      </c>
      <c r="H27" s="17" t="s">
        <v>29</v>
      </c>
      <c r="I27" s="15" t="n">
        <v>22</v>
      </c>
      <c r="J27" s="15" t="n">
        <v>10</v>
      </c>
      <c r="K27" s="15" t="n">
        <v>4</v>
      </c>
      <c r="L27" s="17" t="n">
        <v>4.5</v>
      </c>
      <c r="M27" s="17" t="s">
        <v>30</v>
      </c>
      <c r="N27" s="18" t="n">
        <f aca="false">SUM(G27,L27)</f>
        <v>15.3</v>
      </c>
      <c r="P27" s="19"/>
    </row>
    <row r="28" customFormat="false" ht="15" hidden="false" customHeight="false" outlineLevel="0" collapsed="false">
      <c r="A28" s="16" t="s">
        <v>57</v>
      </c>
      <c r="B28" s="16" t="s">
        <v>28</v>
      </c>
      <c r="C28" s="17" t="n">
        <v>6.143</v>
      </c>
      <c r="D28" s="15" t="n">
        <v>9</v>
      </c>
      <c r="E28" s="15" t="n">
        <v>25</v>
      </c>
      <c r="F28" s="15" t="n">
        <v>0</v>
      </c>
      <c r="G28" s="17" t="n">
        <v>7.53</v>
      </c>
      <c r="H28" s="17" t="s">
        <v>34</v>
      </c>
      <c r="I28" s="15" t="n">
        <v>26</v>
      </c>
      <c r="J28" s="15" t="n">
        <v>10</v>
      </c>
      <c r="K28" s="15" t="n">
        <v>0</v>
      </c>
      <c r="L28" s="17" t="n">
        <v>7.11</v>
      </c>
      <c r="M28" s="17" t="s">
        <v>34</v>
      </c>
      <c r="N28" s="18" t="n">
        <f aca="false">SUM(G28,L28)</f>
        <v>14.64</v>
      </c>
      <c r="P28" s="19"/>
    </row>
    <row r="29" customFormat="false" ht="15" hidden="false" customHeight="false" outlineLevel="0" collapsed="false">
      <c r="A29" s="16" t="s">
        <v>58</v>
      </c>
      <c r="B29" s="16" t="s">
        <v>28</v>
      </c>
      <c r="C29" s="17" t="n">
        <v>6.268</v>
      </c>
      <c r="D29" s="15" t="n">
        <v>7</v>
      </c>
      <c r="E29" s="15" t="n">
        <v>25</v>
      </c>
      <c r="F29" s="15" t="n">
        <v>2</v>
      </c>
      <c r="G29" s="17" t="n">
        <v>10.12</v>
      </c>
      <c r="H29" s="17" t="s">
        <v>29</v>
      </c>
      <c r="I29" s="15" t="n">
        <v>22</v>
      </c>
      <c r="J29" s="15" t="n">
        <v>10</v>
      </c>
      <c r="K29" s="15" t="n">
        <v>4</v>
      </c>
      <c r="L29" s="17" t="n">
        <v>4.5</v>
      </c>
      <c r="M29" s="17" t="s">
        <v>30</v>
      </c>
      <c r="N29" s="18" t="n">
        <f aca="false">SUM(G29,L29)</f>
        <v>14.62</v>
      </c>
      <c r="P29" s="19"/>
    </row>
    <row r="30" customFormat="false" ht="15" hidden="false" customHeight="false" outlineLevel="0" collapsed="false">
      <c r="A30" s="16" t="s">
        <v>59</v>
      </c>
      <c r="B30" s="16" t="s">
        <v>28</v>
      </c>
      <c r="C30" s="17" t="n">
        <v>6.61</v>
      </c>
      <c r="D30" s="15" t="n">
        <v>10</v>
      </c>
      <c r="E30" s="15" t="n">
        <v>24</v>
      </c>
      <c r="F30" s="15" t="n">
        <v>0</v>
      </c>
      <c r="G30" s="17" t="n">
        <v>5.76</v>
      </c>
      <c r="H30" s="17" t="s">
        <v>30</v>
      </c>
      <c r="I30" s="15" t="n">
        <v>28</v>
      </c>
      <c r="J30" s="15" t="n">
        <v>6</v>
      </c>
      <c r="K30" s="15" t="n">
        <v>2</v>
      </c>
      <c r="L30" s="17" t="n">
        <v>14.24</v>
      </c>
      <c r="M30" s="17" t="s">
        <v>60</v>
      </c>
      <c r="N30" s="18" t="n">
        <f aca="false">SUM(G30,L30)</f>
        <v>20</v>
      </c>
      <c r="P30" s="19"/>
    </row>
    <row r="31" customFormat="false" ht="15" hidden="false" customHeight="false" outlineLevel="0" collapsed="false">
      <c r="A31" s="16" t="s">
        <v>61</v>
      </c>
      <c r="B31" s="16" t="s">
        <v>28</v>
      </c>
      <c r="C31" s="17" t="n">
        <v>7.224</v>
      </c>
      <c r="D31" s="15" t="n">
        <v>9</v>
      </c>
      <c r="E31" s="15" t="n">
        <v>23</v>
      </c>
      <c r="F31" s="15" t="n">
        <v>2</v>
      </c>
      <c r="G31" s="17" t="n">
        <v>6.12</v>
      </c>
      <c r="H31" s="17" t="s">
        <v>30</v>
      </c>
      <c r="I31" s="15" t="n">
        <v>27</v>
      </c>
      <c r="J31" s="15" t="n">
        <v>7</v>
      </c>
      <c r="K31" s="15" t="n">
        <v>2</v>
      </c>
      <c r="L31" s="17" t="n">
        <v>11.76</v>
      </c>
      <c r="M31" s="17" t="s">
        <v>36</v>
      </c>
      <c r="N31" s="18" t="n">
        <f aca="false">SUM(G31,L31)</f>
        <v>17.88</v>
      </c>
      <c r="P31" s="19"/>
    </row>
    <row r="32" customFormat="false" ht="15" hidden="false" customHeight="false" outlineLevel="0" collapsed="false">
      <c r="A32" s="16" t="s">
        <v>62</v>
      </c>
      <c r="B32" s="16" t="s">
        <v>28</v>
      </c>
      <c r="C32" s="17" t="n">
        <v>7.259</v>
      </c>
      <c r="D32" s="15" t="n">
        <v>9</v>
      </c>
      <c r="E32" s="15" t="n">
        <v>25</v>
      </c>
      <c r="F32" s="15" t="n">
        <v>0</v>
      </c>
      <c r="G32" s="17" t="n">
        <v>7.53</v>
      </c>
      <c r="H32" s="17" t="s">
        <v>34</v>
      </c>
      <c r="I32" s="15" t="n">
        <v>27</v>
      </c>
      <c r="J32" s="15" t="n">
        <v>8</v>
      </c>
      <c r="K32" s="15" t="n">
        <v>1</v>
      </c>
      <c r="L32" s="17" t="n">
        <v>10.31</v>
      </c>
      <c r="M32" s="17" t="s">
        <v>29</v>
      </c>
      <c r="N32" s="18" t="n">
        <f aca="false">SUM(G32,L32)</f>
        <v>17.84</v>
      </c>
      <c r="P32" s="19"/>
    </row>
    <row r="33" customFormat="false" ht="15" hidden="false" customHeight="false" outlineLevel="0" collapsed="false">
      <c r="A33" s="16" t="s">
        <v>63</v>
      </c>
      <c r="B33" s="16" t="s">
        <v>28</v>
      </c>
      <c r="C33" s="17" t="n">
        <v>7.269</v>
      </c>
      <c r="D33" s="15" t="n">
        <v>9</v>
      </c>
      <c r="E33" s="15" t="n">
        <v>24</v>
      </c>
      <c r="F33" s="15" t="n">
        <v>1</v>
      </c>
      <c r="G33" s="17" t="n">
        <v>6.82</v>
      </c>
      <c r="H33" s="17" t="s">
        <v>34</v>
      </c>
      <c r="I33" s="15" t="n">
        <v>27</v>
      </c>
      <c r="J33" s="15" t="n">
        <v>9</v>
      </c>
      <c r="K33" s="15" t="n">
        <v>0</v>
      </c>
      <c r="L33" s="17" t="n">
        <v>9</v>
      </c>
      <c r="M33" s="17" t="s">
        <v>29</v>
      </c>
      <c r="N33" s="18" t="n">
        <f aca="false">SUM(G33,L33)</f>
        <v>15.82</v>
      </c>
      <c r="P33" s="19"/>
    </row>
    <row r="34" customFormat="false" ht="15" hidden="false" customHeight="false" outlineLevel="0" collapsed="false">
      <c r="A34" s="16" t="s">
        <v>64</v>
      </c>
      <c r="B34" s="16" t="s">
        <v>28</v>
      </c>
      <c r="C34" s="17" t="n">
        <v>7.381</v>
      </c>
      <c r="D34" s="15" t="n">
        <v>9</v>
      </c>
      <c r="E34" s="15" t="n">
        <v>24</v>
      </c>
      <c r="F34" s="15" t="n">
        <v>1</v>
      </c>
      <c r="G34" s="17" t="n">
        <v>6.82</v>
      </c>
      <c r="H34" s="17" t="s">
        <v>34</v>
      </c>
      <c r="I34" s="15" t="n">
        <v>27</v>
      </c>
      <c r="J34" s="15" t="n">
        <v>9</v>
      </c>
      <c r="K34" s="15" t="n">
        <v>0</v>
      </c>
      <c r="L34" s="17" t="n">
        <v>9</v>
      </c>
      <c r="M34" s="17" t="s">
        <v>29</v>
      </c>
      <c r="N34" s="18" t="n">
        <f aca="false">SUM(G34,L34)</f>
        <v>15.82</v>
      </c>
      <c r="P34" s="19"/>
    </row>
    <row r="35" customFormat="false" ht="15" hidden="false" customHeight="false" outlineLevel="0" collapsed="false">
      <c r="A35" s="16" t="s">
        <v>65</v>
      </c>
      <c r="B35" s="16" t="s">
        <v>28</v>
      </c>
      <c r="C35" s="17" t="n">
        <v>7.416</v>
      </c>
      <c r="D35" s="15" t="n">
        <v>10</v>
      </c>
      <c r="E35" s="15" t="n">
        <v>24</v>
      </c>
      <c r="F35" s="15" t="n">
        <v>0</v>
      </c>
      <c r="G35" s="17" t="n">
        <v>5.76</v>
      </c>
      <c r="H35" s="17" t="s">
        <v>30</v>
      </c>
      <c r="I35" s="15" t="n">
        <v>27</v>
      </c>
      <c r="J35" s="15" t="n">
        <v>9</v>
      </c>
      <c r="K35" s="15" t="n">
        <v>0</v>
      </c>
      <c r="L35" s="17" t="n">
        <v>9</v>
      </c>
      <c r="M35" s="17" t="s">
        <v>29</v>
      </c>
      <c r="N35" s="18" t="n">
        <f aca="false">SUM(G35,L35)</f>
        <v>14.76</v>
      </c>
      <c r="P35" s="19"/>
    </row>
    <row r="36" customFormat="false" ht="15" hidden="false" customHeight="false" outlineLevel="0" collapsed="false">
      <c r="A36" s="16" t="s">
        <v>66</v>
      </c>
      <c r="B36" s="16" t="s">
        <v>28</v>
      </c>
      <c r="C36" s="17" t="n">
        <v>7.504</v>
      </c>
      <c r="D36" s="15" t="n">
        <v>10</v>
      </c>
      <c r="E36" s="15" t="n">
        <v>24</v>
      </c>
      <c r="F36" s="15" t="n">
        <v>0</v>
      </c>
      <c r="G36" s="17" t="n">
        <v>5.76</v>
      </c>
      <c r="H36" s="17" t="s">
        <v>30</v>
      </c>
      <c r="I36" s="15" t="n">
        <v>28</v>
      </c>
      <c r="J36" s="15" t="n">
        <v>8</v>
      </c>
      <c r="K36" s="15" t="n">
        <v>0</v>
      </c>
      <c r="L36" s="17" t="n">
        <v>11.11</v>
      </c>
      <c r="M36" s="17" t="s">
        <v>36</v>
      </c>
      <c r="N36" s="18" t="n">
        <f aca="false">SUM(G36,L36)</f>
        <v>16.87</v>
      </c>
      <c r="P36" s="19"/>
    </row>
    <row r="37" customFormat="false" ht="15" hidden="false" customHeight="false" outlineLevel="0" collapsed="false">
      <c r="A37" s="16" t="s">
        <v>67</v>
      </c>
      <c r="B37" s="16" t="s">
        <v>28</v>
      </c>
      <c r="C37" s="17" t="n">
        <v>7.89</v>
      </c>
      <c r="D37" s="15" t="n">
        <v>10</v>
      </c>
      <c r="E37" s="15" t="n">
        <v>24</v>
      </c>
      <c r="F37" s="15" t="n">
        <v>0</v>
      </c>
      <c r="G37" s="17" t="n">
        <v>5.76</v>
      </c>
      <c r="H37" s="17" t="s">
        <v>30</v>
      </c>
      <c r="I37" s="15" t="n">
        <v>24</v>
      </c>
      <c r="J37" s="15" t="n">
        <v>11</v>
      </c>
      <c r="K37" s="15" t="n">
        <v>1</v>
      </c>
      <c r="L37" s="17" t="n">
        <v>4.83</v>
      </c>
      <c r="M37" s="17" t="s">
        <v>30</v>
      </c>
      <c r="N37" s="18" t="n">
        <f aca="false">SUM(G37,L37)</f>
        <v>10.59</v>
      </c>
      <c r="O37" s="21"/>
      <c r="P37" s="19"/>
    </row>
    <row r="38" customFormat="false" ht="15" hidden="false" customHeight="false" outlineLevel="0" collapsed="false">
      <c r="A38" s="16" t="s">
        <v>68</v>
      </c>
      <c r="B38" s="16" t="s">
        <v>28</v>
      </c>
      <c r="C38" s="17" t="n">
        <v>7.998</v>
      </c>
      <c r="D38" s="15" t="n">
        <v>9</v>
      </c>
      <c r="E38" s="15" t="n">
        <v>25</v>
      </c>
      <c r="F38" s="15" t="n">
        <v>0</v>
      </c>
      <c r="G38" s="17" t="n">
        <v>7.53</v>
      </c>
      <c r="H38" s="17" t="s">
        <v>34</v>
      </c>
      <c r="I38" s="15" t="n">
        <v>25</v>
      </c>
      <c r="J38" s="15" t="n">
        <v>10</v>
      </c>
      <c r="K38" s="15" t="n">
        <v>1</v>
      </c>
      <c r="L38" s="17" t="n">
        <v>6.43</v>
      </c>
      <c r="M38" s="17" t="s">
        <v>30</v>
      </c>
      <c r="N38" s="18" t="n">
        <f aca="false">SUM(G38,L38)</f>
        <v>13.96</v>
      </c>
      <c r="O38" s="21"/>
      <c r="P38" s="19"/>
    </row>
    <row r="39" customFormat="false" ht="15" hidden="false" customHeight="false" outlineLevel="0" collapsed="false">
      <c r="A39" s="16" t="s">
        <v>69</v>
      </c>
      <c r="B39" s="16" t="s">
        <v>28</v>
      </c>
      <c r="C39" s="17" t="n">
        <v>8.063</v>
      </c>
      <c r="D39" s="15" t="n">
        <v>9</v>
      </c>
      <c r="E39" s="15" t="n">
        <v>25</v>
      </c>
      <c r="F39" s="15" t="n">
        <v>0</v>
      </c>
      <c r="G39" s="17" t="n">
        <v>7.53</v>
      </c>
      <c r="H39" s="17" t="s">
        <v>34</v>
      </c>
      <c r="I39" s="15" t="n">
        <v>24</v>
      </c>
      <c r="J39" s="15" t="n">
        <v>11</v>
      </c>
      <c r="K39" s="15" t="n">
        <v>1</v>
      </c>
      <c r="L39" s="17" t="n">
        <v>4.83</v>
      </c>
      <c r="M39" s="17" t="s">
        <v>30</v>
      </c>
      <c r="N39" s="18" t="n">
        <f aca="false">SUM(G39,L39)</f>
        <v>12.36</v>
      </c>
      <c r="O39" s="21"/>
      <c r="P39" s="19"/>
    </row>
    <row r="40" customFormat="false" ht="15" hidden="false" customHeight="false" outlineLevel="0" collapsed="false">
      <c r="A40" s="16" t="s">
        <v>70</v>
      </c>
      <c r="B40" s="16" t="s">
        <v>28</v>
      </c>
      <c r="C40" s="17" t="n">
        <v>8.302</v>
      </c>
      <c r="D40" s="15" t="n">
        <v>9</v>
      </c>
      <c r="E40" s="15" t="n">
        <v>25</v>
      </c>
      <c r="F40" s="15" t="n">
        <v>0</v>
      </c>
      <c r="G40" s="17" t="n">
        <v>7.53</v>
      </c>
      <c r="H40" s="17" t="s">
        <v>34</v>
      </c>
      <c r="I40" s="15" t="n">
        <v>24</v>
      </c>
      <c r="J40" s="15" t="n">
        <v>11</v>
      </c>
      <c r="K40" s="15" t="n">
        <v>1</v>
      </c>
      <c r="L40" s="17" t="n">
        <v>4.83</v>
      </c>
      <c r="M40" s="17" t="s">
        <v>30</v>
      </c>
      <c r="N40" s="18" t="n">
        <f aca="false">SUM(G40,L40)</f>
        <v>12.36</v>
      </c>
      <c r="O40" s="21"/>
      <c r="P40" s="19"/>
    </row>
    <row r="41" customFormat="false" ht="15" hidden="false" customHeight="false" outlineLevel="0" collapsed="false">
      <c r="A41" s="16" t="s">
        <v>71</v>
      </c>
      <c r="B41" s="16" t="s">
        <v>28</v>
      </c>
      <c r="C41" s="17" t="n">
        <v>8.328</v>
      </c>
      <c r="D41" s="15" t="n">
        <v>8</v>
      </c>
      <c r="E41" s="15" t="n">
        <v>25</v>
      </c>
      <c r="F41" s="15" t="n">
        <v>1</v>
      </c>
      <c r="G41" s="17" t="n">
        <v>8.76</v>
      </c>
      <c r="H41" s="17" t="s">
        <v>29</v>
      </c>
      <c r="I41" s="15" t="n">
        <v>24</v>
      </c>
      <c r="J41" s="15" t="n">
        <v>11</v>
      </c>
      <c r="K41" s="15" t="n">
        <v>1</v>
      </c>
      <c r="L41" s="17" t="n">
        <v>4.83</v>
      </c>
      <c r="M41" s="17" t="s">
        <v>30</v>
      </c>
      <c r="N41" s="18" t="n">
        <f aca="false">SUM(G41,L41)</f>
        <v>13.59</v>
      </c>
      <c r="O41" s="21"/>
      <c r="P41" s="19"/>
    </row>
    <row r="42" customFormat="false" ht="15" hidden="false" customHeight="false" outlineLevel="0" collapsed="false">
      <c r="A42" s="16" t="s">
        <v>72</v>
      </c>
      <c r="B42" s="16" t="s">
        <v>28</v>
      </c>
      <c r="C42" s="17" t="n">
        <v>8.372</v>
      </c>
      <c r="D42" s="15" t="n">
        <v>9</v>
      </c>
      <c r="E42" s="15" t="n">
        <v>25</v>
      </c>
      <c r="F42" s="15" t="n">
        <v>0</v>
      </c>
      <c r="G42" s="17" t="n">
        <v>7.53</v>
      </c>
      <c r="H42" s="17" t="s">
        <v>34</v>
      </c>
      <c r="I42" s="15" t="n">
        <v>25</v>
      </c>
      <c r="J42" s="15" t="n">
        <v>11</v>
      </c>
      <c r="K42" s="15" t="n">
        <v>0</v>
      </c>
      <c r="L42" s="17" t="n">
        <v>5.44</v>
      </c>
      <c r="M42" s="17" t="s">
        <v>30</v>
      </c>
      <c r="N42" s="18" t="n">
        <f aca="false">SUM(G42,L42)</f>
        <v>12.97</v>
      </c>
      <c r="O42" s="21"/>
      <c r="P42" s="19"/>
    </row>
    <row r="43" customFormat="false" ht="15" hidden="false" customHeight="false" outlineLevel="0" collapsed="false">
      <c r="A43" s="16" t="s">
        <v>73</v>
      </c>
      <c r="B43" s="16" t="s">
        <v>28</v>
      </c>
      <c r="C43" s="17" t="n">
        <v>8.822</v>
      </c>
      <c r="D43" s="15" t="n">
        <v>8</v>
      </c>
      <c r="E43" s="15" t="n">
        <v>25</v>
      </c>
      <c r="F43" s="15" t="n">
        <v>1</v>
      </c>
      <c r="G43" s="17" t="n">
        <v>8.76</v>
      </c>
      <c r="H43" s="17" t="s">
        <v>29</v>
      </c>
      <c r="I43" s="15" t="n">
        <v>27</v>
      </c>
      <c r="J43" s="15" t="n">
        <v>8</v>
      </c>
      <c r="K43" s="15" t="n">
        <v>1</v>
      </c>
      <c r="L43" s="17" t="n">
        <v>10.31</v>
      </c>
      <c r="M43" s="17" t="s">
        <v>29</v>
      </c>
      <c r="N43" s="18" t="n">
        <f aca="false">SUM(G43,L43)</f>
        <v>19.07</v>
      </c>
      <c r="O43" s="21"/>
      <c r="P43" s="19"/>
    </row>
    <row r="44" customFormat="false" ht="15" hidden="false" customHeight="false" outlineLevel="0" collapsed="false">
      <c r="A44" s="16" t="s">
        <v>74</v>
      </c>
      <c r="B44" s="16" t="s">
        <v>28</v>
      </c>
      <c r="C44" s="17" t="n">
        <v>9.03</v>
      </c>
      <c r="D44" s="15" t="n">
        <v>8</v>
      </c>
      <c r="E44" s="15" t="n">
        <v>26</v>
      </c>
      <c r="F44" s="15" t="n">
        <v>0</v>
      </c>
      <c r="G44" s="17" t="n">
        <v>9.53</v>
      </c>
      <c r="H44" s="17" t="s">
        <v>29</v>
      </c>
      <c r="I44" s="15" t="n">
        <v>27</v>
      </c>
      <c r="J44" s="15" t="n">
        <v>9</v>
      </c>
      <c r="K44" s="15" t="n">
        <v>0</v>
      </c>
      <c r="L44" s="17" t="n">
        <v>9</v>
      </c>
      <c r="M44" s="17" t="s">
        <v>29</v>
      </c>
      <c r="N44" s="18" t="n">
        <f aca="false">SUM(G44,L44)</f>
        <v>18.53</v>
      </c>
      <c r="O44" s="21"/>
      <c r="P44" s="19"/>
    </row>
    <row r="45" customFormat="false" ht="15" hidden="false" customHeight="false" outlineLevel="0" collapsed="false">
      <c r="A45" s="16" t="s">
        <v>75</v>
      </c>
      <c r="B45" s="16" t="s">
        <v>28</v>
      </c>
      <c r="C45" s="17" t="n">
        <v>11.514</v>
      </c>
      <c r="D45" s="15" t="n">
        <v>10</v>
      </c>
      <c r="E45" s="15" t="n">
        <v>23</v>
      </c>
      <c r="F45" s="15" t="n">
        <v>1</v>
      </c>
      <c r="G45" s="17" t="n">
        <v>5.12</v>
      </c>
      <c r="H45" s="17" t="s">
        <v>30</v>
      </c>
      <c r="I45" s="15" t="n">
        <v>24</v>
      </c>
      <c r="J45" s="15" t="n">
        <v>12</v>
      </c>
      <c r="K45" s="15" t="n">
        <v>0</v>
      </c>
      <c r="L45" s="17" t="n">
        <v>4</v>
      </c>
      <c r="M45" s="17" t="s">
        <v>30</v>
      </c>
      <c r="N45" s="18" t="n">
        <f aca="false">SUM(G45,L45)</f>
        <v>9.12</v>
      </c>
      <c r="O45" s="21"/>
      <c r="P45" s="19"/>
    </row>
    <row r="46" customFormat="false" ht="15" hidden="false" customHeight="false" outlineLevel="0" collapsed="false">
      <c r="A46" s="16" t="s">
        <v>76</v>
      </c>
      <c r="B46" s="16" t="s">
        <v>28</v>
      </c>
      <c r="C46" s="17" t="n">
        <v>25.19</v>
      </c>
      <c r="D46" s="15" t="n">
        <v>11</v>
      </c>
      <c r="E46" s="15" t="n">
        <v>23</v>
      </c>
      <c r="F46" s="15" t="n">
        <v>0</v>
      </c>
      <c r="G46" s="17" t="n">
        <v>4.24</v>
      </c>
      <c r="H46" s="17" t="s">
        <v>30</v>
      </c>
      <c r="I46" s="15" t="n">
        <v>25</v>
      </c>
      <c r="J46" s="15" t="n">
        <v>10</v>
      </c>
      <c r="K46" s="15" t="n">
        <v>1</v>
      </c>
      <c r="L46" s="17" t="n">
        <v>6.43</v>
      </c>
      <c r="M46" s="17" t="s">
        <v>30</v>
      </c>
      <c r="N46" s="18" t="n">
        <f aca="false">SUM(G46,L46)</f>
        <v>10.67</v>
      </c>
      <c r="O46" s="21"/>
      <c r="P46" s="19"/>
    </row>
    <row r="47" customFormat="false" ht="15" hidden="false" customHeight="false" outlineLevel="0" collapsed="false">
      <c r="A47" s="16" t="s">
        <v>77</v>
      </c>
      <c r="B47" s="16" t="s">
        <v>28</v>
      </c>
      <c r="C47" s="17" t="n">
        <v>25.35</v>
      </c>
      <c r="D47" s="15" t="n">
        <v>9</v>
      </c>
      <c r="E47" s="15" t="n">
        <v>23</v>
      </c>
      <c r="F47" s="15" t="n">
        <v>2</v>
      </c>
      <c r="G47" s="17" t="n">
        <v>6.12</v>
      </c>
      <c r="H47" s="17" t="s">
        <v>30</v>
      </c>
      <c r="I47" s="15" t="n">
        <v>23</v>
      </c>
      <c r="J47" s="15" t="n">
        <v>11</v>
      </c>
      <c r="K47" s="15" t="n">
        <v>2</v>
      </c>
      <c r="L47" s="17" t="n">
        <v>4.24</v>
      </c>
      <c r="M47" s="17" t="s">
        <v>30</v>
      </c>
      <c r="N47" s="18" t="n">
        <f aca="false">SUM(G47,L47)</f>
        <v>10.36</v>
      </c>
      <c r="O47" s="21"/>
      <c r="P47" s="19"/>
    </row>
    <row r="48" customFormat="false" ht="15" hidden="false" customHeight="false" outlineLevel="0" collapsed="false">
      <c r="A48" s="16" t="s">
        <v>78</v>
      </c>
      <c r="B48" s="16" t="s">
        <v>28</v>
      </c>
      <c r="C48" s="17" t="n">
        <v>25.395</v>
      </c>
      <c r="D48" s="15" t="n">
        <v>11</v>
      </c>
      <c r="E48" s="15" t="n">
        <v>23</v>
      </c>
      <c r="F48" s="15" t="n">
        <v>0</v>
      </c>
      <c r="G48" s="17" t="n">
        <v>4.24</v>
      </c>
      <c r="H48" s="17" t="s">
        <v>30</v>
      </c>
      <c r="I48" s="15" t="n">
        <v>25</v>
      </c>
      <c r="J48" s="15" t="n">
        <v>11</v>
      </c>
      <c r="K48" s="15" t="n">
        <v>0</v>
      </c>
      <c r="L48" s="17" t="n">
        <v>5.44</v>
      </c>
      <c r="M48" s="17" t="s">
        <v>30</v>
      </c>
      <c r="N48" s="18" t="n">
        <f aca="false">SUM(G48,L48)</f>
        <v>9.68</v>
      </c>
      <c r="O48" s="21"/>
      <c r="P48" s="19"/>
    </row>
    <row r="49" customFormat="false" ht="15" hidden="false" customHeight="false" outlineLevel="0" collapsed="false">
      <c r="A49" s="16" t="s">
        <v>79</v>
      </c>
      <c r="B49" s="16" t="s">
        <v>28</v>
      </c>
      <c r="C49" s="17" t="n">
        <v>27.711</v>
      </c>
      <c r="D49" s="15" t="n">
        <v>11</v>
      </c>
      <c r="E49" s="15" t="n">
        <v>23</v>
      </c>
      <c r="F49" s="15" t="n">
        <v>0</v>
      </c>
      <c r="G49" s="17" t="n">
        <v>4.24</v>
      </c>
      <c r="H49" s="17" t="s">
        <v>30</v>
      </c>
      <c r="I49" s="15" t="n">
        <v>24</v>
      </c>
      <c r="J49" s="15" t="n">
        <v>12</v>
      </c>
      <c r="K49" s="15" t="n">
        <v>0</v>
      </c>
      <c r="L49" s="17" t="n">
        <v>4</v>
      </c>
      <c r="M49" s="17" t="s">
        <v>30</v>
      </c>
      <c r="N49" s="18" t="n">
        <f aca="false">SUM(G49,L49)</f>
        <v>8.24</v>
      </c>
      <c r="O49" s="21"/>
      <c r="P49" s="19"/>
    </row>
    <row r="50" customFormat="false" ht="15" hidden="false" customHeight="false" outlineLevel="0" collapsed="false">
      <c r="A50" s="16" t="s">
        <v>80</v>
      </c>
      <c r="B50" s="16" t="s">
        <v>28</v>
      </c>
      <c r="C50" s="17" t="n">
        <v>27.711</v>
      </c>
      <c r="D50" s="15" t="n">
        <v>11</v>
      </c>
      <c r="E50" s="15" t="n">
        <v>23</v>
      </c>
      <c r="F50" s="15" t="n">
        <v>0</v>
      </c>
      <c r="G50" s="17" t="n">
        <v>4.24</v>
      </c>
      <c r="H50" s="17" t="s">
        <v>30</v>
      </c>
      <c r="I50" s="15" t="n">
        <v>24</v>
      </c>
      <c r="J50" s="15" t="n">
        <v>12</v>
      </c>
      <c r="K50" s="15" t="n">
        <v>0</v>
      </c>
      <c r="L50" s="17" t="n">
        <v>4</v>
      </c>
      <c r="M50" s="17" t="s">
        <v>30</v>
      </c>
      <c r="N50" s="18" t="n">
        <f aca="false">SUM(G50,L50)</f>
        <v>8.24</v>
      </c>
      <c r="O50" s="21"/>
      <c r="P50" s="19"/>
    </row>
    <row r="51" customFormat="false" ht="15" hidden="false" customHeight="false" outlineLevel="0" collapsed="false">
      <c r="A51" s="16" t="s">
        <v>81</v>
      </c>
      <c r="B51" s="16" t="s">
        <v>28</v>
      </c>
      <c r="C51" s="17" t="n">
        <v>27.711</v>
      </c>
      <c r="D51" s="15" t="n">
        <v>11</v>
      </c>
      <c r="E51" s="15" t="n">
        <v>23</v>
      </c>
      <c r="F51" s="15" t="n">
        <v>0</v>
      </c>
      <c r="G51" s="17" t="n">
        <v>4.24</v>
      </c>
      <c r="H51" s="17" t="s">
        <v>30</v>
      </c>
      <c r="I51" s="15" t="n">
        <v>24</v>
      </c>
      <c r="J51" s="15" t="n">
        <v>12</v>
      </c>
      <c r="K51" s="15" t="n">
        <v>0</v>
      </c>
      <c r="L51" s="17" t="n">
        <v>4</v>
      </c>
      <c r="M51" s="17" t="s">
        <v>30</v>
      </c>
      <c r="N51" s="18" t="n">
        <f aca="false">SUM(G51,L51)</f>
        <v>8.24</v>
      </c>
      <c r="O51" s="21"/>
      <c r="P51" s="19"/>
    </row>
    <row r="52" customFormat="false" ht="15" hidden="false" customHeight="false" outlineLevel="0" collapsed="false">
      <c r="A52" s="16" t="s">
        <v>82</v>
      </c>
      <c r="B52" s="16" t="s">
        <v>28</v>
      </c>
      <c r="C52" s="17" t="n">
        <v>27.778</v>
      </c>
      <c r="D52" s="15" t="n">
        <v>10</v>
      </c>
      <c r="E52" s="15" t="n">
        <v>23</v>
      </c>
      <c r="F52" s="15" t="n">
        <v>1</v>
      </c>
      <c r="G52" s="17" t="n">
        <v>5.12</v>
      </c>
      <c r="H52" s="17" t="s">
        <v>30</v>
      </c>
      <c r="I52" s="15" t="n">
        <v>24</v>
      </c>
      <c r="J52" s="15" t="n">
        <v>12</v>
      </c>
      <c r="K52" s="15" t="n">
        <v>0</v>
      </c>
      <c r="L52" s="17" t="n">
        <v>4</v>
      </c>
      <c r="M52" s="17" t="s">
        <v>30</v>
      </c>
      <c r="N52" s="18" t="n">
        <f aca="false">SUM(G52,L52)</f>
        <v>9.12</v>
      </c>
      <c r="O52" s="21"/>
      <c r="P52" s="19"/>
    </row>
    <row r="53" customFormat="false" ht="15" hidden="false" customHeight="false" outlineLevel="0" collapsed="false">
      <c r="A53" s="16" t="s">
        <v>83</v>
      </c>
      <c r="B53" s="16" t="s">
        <v>28</v>
      </c>
      <c r="C53" s="17" t="n">
        <v>39.753</v>
      </c>
      <c r="D53" s="15" t="n">
        <v>10</v>
      </c>
      <c r="E53" s="15" t="n">
        <v>24</v>
      </c>
      <c r="F53" s="15" t="n">
        <v>0</v>
      </c>
      <c r="G53" s="17" t="n">
        <v>5.76</v>
      </c>
      <c r="H53" s="17" t="s">
        <v>30</v>
      </c>
      <c r="I53" s="15" t="n">
        <v>26</v>
      </c>
      <c r="J53" s="15" t="n">
        <v>10</v>
      </c>
      <c r="K53" s="15" t="n">
        <v>0</v>
      </c>
      <c r="L53" s="17" t="n">
        <v>7.11</v>
      </c>
      <c r="M53" s="17" t="s">
        <v>34</v>
      </c>
      <c r="N53" s="18" t="n">
        <f aca="false">SUM(G53,L53)</f>
        <v>12.87</v>
      </c>
      <c r="O53" s="21"/>
      <c r="P53" s="19"/>
    </row>
    <row r="54" customFormat="false" ht="15" hidden="false" customHeight="false" outlineLevel="0" collapsed="false">
      <c r="A54" s="16" t="s">
        <v>84</v>
      </c>
      <c r="B54" s="16" t="s">
        <v>28</v>
      </c>
      <c r="C54" s="17" t="n">
        <v>44.354</v>
      </c>
      <c r="D54" s="15" t="n">
        <v>9</v>
      </c>
      <c r="E54" s="15" t="n">
        <v>24</v>
      </c>
      <c r="F54" s="15" t="n">
        <v>1</v>
      </c>
      <c r="G54" s="17" t="n">
        <v>6.82</v>
      </c>
      <c r="H54" s="17" t="s">
        <v>34</v>
      </c>
      <c r="I54" s="15" t="n">
        <v>24</v>
      </c>
      <c r="J54" s="15" t="n">
        <v>12</v>
      </c>
      <c r="K54" s="15" t="n">
        <v>0</v>
      </c>
      <c r="L54" s="17" t="n">
        <v>4</v>
      </c>
      <c r="M54" s="17" t="s">
        <v>30</v>
      </c>
      <c r="N54" s="18" t="n">
        <f aca="false">SUM(G54,L54)</f>
        <v>10.82</v>
      </c>
      <c r="O54" s="21"/>
      <c r="P54" s="19"/>
    </row>
    <row r="55" customFormat="false" ht="15" hidden="false" customHeight="false" outlineLevel="0" collapsed="false">
      <c r="A55" s="16" t="s">
        <v>85</v>
      </c>
      <c r="B55" s="16" t="s">
        <v>28</v>
      </c>
      <c r="C55" s="17" t="s">
        <v>86</v>
      </c>
      <c r="D55" s="15" t="n">
        <v>10</v>
      </c>
      <c r="E55" s="15" t="n">
        <v>23</v>
      </c>
      <c r="F55" s="15" t="n">
        <v>1</v>
      </c>
      <c r="G55" s="17" t="n">
        <v>5.12</v>
      </c>
      <c r="H55" s="17" t="s">
        <v>30</v>
      </c>
      <c r="I55" s="15" t="n">
        <v>25</v>
      </c>
      <c r="J55" s="15" t="n">
        <v>11</v>
      </c>
      <c r="K55" s="15" t="n">
        <v>0</v>
      </c>
      <c r="L55" s="17" t="n">
        <v>5.44</v>
      </c>
      <c r="M55" s="17" t="s">
        <v>30</v>
      </c>
      <c r="N55" s="18" t="n">
        <f aca="false">SUM(G55,L55)</f>
        <v>10.56</v>
      </c>
      <c r="O55" s="21"/>
    </row>
    <row r="56" customFormat="false" ht="15" hidden="false" customHeight="false" outlineLevel="0" collapsed="false">
      <c r="A56" s="16" t="s">
        <v>87</v>
      </c>
      <c r="B56" s="16" t="s">
        <v>28</v>
      </c>
      <c r="C56" s="17" t="s">
        <v>86</v>
      </c>
      <c r="D56" s="15" t="n">
        <v>10</v>
      </c>
      <c r="E56" s="15" t="n">
        <v>24</v>
      </c>
      <c r="F56" s="15" t="n">
        <v>0</v>
      </c>
      <c r="G56" s="17" t="n">
        <v>5.76</v>
      </c>
      <c r="H56" s="17" t="s">
        <v>30</v>
      </c>
      <c r="I56" s="15" t="n">
        <v>24</v>
      </c>
      <c r="J56" s="15" t="n">
        <v>12</v>
      </c>
      <c r="K56" s="15" t="n">
        <v>0</v>
      </c>
      <c r="L56" s="17" t="n">
        <v>4</v>
      </c>
      <c r="M56" s="17" t="s">
        <v>30</v>
      </c>
      <c r="N56" s="18" t="n">
        <f aca="false">SUM(G56,L56)</f>
        <v>9.76</v>
      </c>
      <c r="O56" s="21"/>
    </row>
    <row r="57" customFormat="false" ht="15" hidden="false" customHeight="false" outlineLevel="0" collapsed="false">
      <c r="A57" s="16" t="s">
        <v>88</v>
      </c>
      <c r="B57" s="16" t="s">
        <v>28</v>
      </c>
      <c r="C57" s="17" t="s">
        <v>86</v>
      </c>
      <c r="D57" s="15" t="n">
        <v>10</v>
      </c>
      <c r="E57" s="15" t="n">
        <v>24</v>
      </c>
      <c r="F57" s="15" t="n">
        <v>0</v>
      </c>
      <c r="G57" s="17" t="n">
        <v>5.76</v>
      </c>
      <c r="H57" s="17" t="s">
        <v>30</v>
      </c>
      <c r="I57" s="15" t="n">
        <v>23</v>
      </c>
      <c r="J57" s="15" t="n">
        <v>11</v>
      </c>
      <c r="K57" s="15" t="n">
        <v>2</v>
      </c>
      <c r="L57" s="17" t="n">
        <v>4.24</v>
      </c>
      <c r="M57" s="17" t="s">
        <v>30</v>
      </c>
      <c r="N57" s="18" t="n">
        <f aca="false">SUM(G57,L57)</f>
        <v>10</v>
      </c>
      <c r="O57" s="21"/>
    </row>
    <row r="58" customFormat="false" ht="15" hidden="false" customHeight="false" outlineLevel="0" collapsed="false">
      <c r="A58" s="16" t="s">
        <v>89</v>
      </c>
      <c r="B58" s="16" t="s">
        <v>90</v>
      </c>
      <c r="C58" s="17" t="n">
        <v>0</v>
      </c>
      <c r="D58" s="15" t="n">
        <v>21</v>
      </c>
      <c r="E58" s="15" t="n">
        <v>9</v>
      </c>
      <c r="F58" s="15" t="n">
        <v>4</v>
      </c>
      <c r="G58" s="17" t="n">
        <v>4.8</v>
      </c>
      <c r="H58" s="17" t="s">
        <v>30</v>
      </c>
      <c r="I58" s="15" t="n">
        <v>5</v>
      </c>
      <c r="J58" s="15" t="n">
        <v>25</v>
      </c>
      <c r="K58" s="15" t="n">
        <v>6</v>
      </c>
      <c r="L58" s="17" t="n">
        <v>13.33</v>
      </c>
      <c r="M58" s="17" t="s">
        <v>60</v>
      </c>
      <c r="N58" s="18" t="n">
        <f aca="false">SUM(G58,L58)</f>
        <v>18.13</v>
      </c>
      <c r="O58" s="21"/>
    </row>
    <row r="59" customFormat="false" ht="15" hidden="false" customHeight="false" outlineLevel="0" collapsed="false">
      <c r="A59" s="16" t="s">
        <v>91</v>
      </c>
      <c r="B59" s="16" t="s">
        <v>90</v>
      </c>
      <c r="C59" s="17" t="n">
        <v>8.803</v>
      </c>
      <c r="D59" s="15" t="n">
        <v>28</v>
      </c>
      <c r="E59" s="15" t="n">
        <v>5</v>
      </c>
      <c r="F59" s="15" t="n">
        <v>1</v>
      </c>
      <c r="G59" s="17" t="n">
        <v>16.03</v>
      </c>
      <c r="H59" s="17" t="s">
        <v>92</v>
      </c>
      <c r="I59" s="15" t="n">
        <v>5</v>
      </c>
      <c r="J59" s="15" t="n">
        <v>29</v>
      </c>
      <c r="K59" s="15" t="n">
        <v>2</v>
      </c>
      <c r="L59" s="17" t="n">
        <v>16.94</v>
      </c>
      <c r="M59" s="17" t="s">
        <v>92</v>
      </c>
      <c r="N59" s="18" t="n">
        <f aca="false">SUM(G59,L59)</f>
        <v>32.97</v>
      </c>
      <c r="O59" s="21"/>
    </row>
    <row r="60" customFormat="false" ht="15" hidden="false" customHeight="false" outlineLevel="0" collapsed="false">
      <c r="A60" s="16" t="s">
        <v>93</v>
      </c>
      <c r="B60" s="16" t="s">
        <v>90</v>
      </c>
      <c r="C60" s="17" t="n">
        <v>9.012</v>
      </c>
      <c r="D60" s="15" t="n">
        <v>29</v>
      </c>
      <c r="E60" s="15" t="n">
        <v>3</v>
      </c>
      <c r="F60" s="15" t="n">
        <v>2</v>
      </c>
      <c r="G60" s="17" t="n">
        <v>21.12</v>
      </c>
      <c r="H60" s="17" t="s">
        <v>92</v>
      </c>
      <c r="I60" s="15" t="n">
        <v>10</v>
      </c>
      <c r="J60" s="15" t="n">
        <v>26</v>
      </c>
      <c r="K60" s="15" t="n">
        <v>0</v>
      </c>
      <c r="L60" s="17" t="n">
        <v>7.11</v>
      </c>
      <c r="M60" s="17" t="s">
        <v>34</v>
      </c>
      <c r="N60" s="18" t="n">
        <f aca="false">SUM(G60,L60)</f>
        <v>28.23</v>
      </c>
      <c r="O60" s="21"/>
    </row>
    <row r="61" customFormat="false" ht="15" hidden="false" customHeight="false" outlineLevel="0" collapsed="false">
      <c r="A61" s="16" t="s">
        <v>94</v>
      </c>
      <c r="B61" s="16" t="s">
        <v>90</v>
      </c>
      <c r="C61" s="17" t="n">
        <v>9.128</v>
      </c>
      <c r="D61" s="15" t="n">
        <v>30</v>
      </c>
      <c r="E61" s="15" t="n">
        <v>4</v>
      </c>
      <c r="F61" s="15" t="n">
        <v>0</v>
      </c>
      <c r="G61" s="17" t="n">
        <v>19.88</v>
      </c>
      <c r="H61" s="17" t="s">
        <v>92</v>
      </c>
      <c r="I61" s="15" t="n">
        <v>9</v>
      </c>
      <c r="J61" s="15" t="n">
        <v>27</v>
      </c>
      <c r="K61" s="15" t="n">
        <v>0</v>
      </c>
      <c r="L61" s="17" t="n">
        <v>9</v>
      </c>
      <c r="M61" s="17" t="s">
        <v>29</v>
      </c>
      <c r="N61" s="18" t="n">
        <f aca="false">SUM(G61,L61)</f>
        <v>28.88</v>
      </c>
      <c r="O61" s="21"/>
    </row>
    <row r="62" customFormat="false" ht="15" hidden="false" customHeight="false" outlineLevel="0" collapsed="false">
      <c r="A62" s="16" t="s">
        <v>95</v>
      </c>
      <c r="B62" s="16" t="s">
        <v>90</v>
      </c>
      <c r="C62" s="17" t="n">
        <v>9.219</v>
      </c>
      <c r="D62" s="15" t="n">
        <v>30</v>
      </c>
      <c r="E62" s="15" t="n">
        <v>3</v>
      </c>
      <c r="F62" s="15" t="n">
        <v>1</v>
      </c>
      <c r="G62" s="17" t="n">
        <v>22.09</v>
      </c>
      <c r="H62" s="17" t="s">
        <v>92</v>
      </c>
      <c r="I62" s="15" t="n">
        <v>8</v>
      </c>
      <c r="J62" s="15" t="n">
        <v>28</v>
      </c>
      <c r="K62" s="15" t="n">
        <v>0</v>
      </c>
      <c r="L62" s="17" t="n">
        <v>11.11</v>
      </c>
      <c r="M62" s="17" t="s">
        <v>36</v>
      </c>
      <c r="N62" s="18" t="n">
        <f aca="false">SUM(G62,L62)</f>
        <v>33.2</v>
      </c>
      <c r="O62" s="21"/>
    </row>
    <row r="63" customFormat="false" ht="15" hidden="false" customHeight="false" outlineLevel="0" collapsed="false">
      <c r="A63" s="16" t="s">
        <v>96</v>
      </c>
      <c r="B63" s="16" t="s">
        <v>90</v>
      </c>
      <c r="C63" s="17" t="n">
        <v>9.805</v>
      </c>
      <c r="D63" s="15" t="n">
        <v>28</v>
      </c>
      <c r="E63" s="15" t="n">
        <v>3</v>
      </c>
      <c r="F63" s="15" t="n">
        <v>3</v>
      </c>
      <c r="G63" s="17" t="n">
        <v>20.16</v>
      </c>
      <c r="H63" s="17" t="s">
        <v>92</v>
      </c>
      <c r="I63" s="15" t="n">
        <v>7</v>
      </c>
      <c r="J63" s="15" t="n">
        <v>25</v>
      </c>
      <c r="K63" s="15" t="n">
        <v>4</v>
      </c>
      <c r="L63" s="17" t="n">
        <v>10.12</v>
      </c>
      <c r="M63" s="17" t="s">
        <v>29</v>
      </c>
      <c r="N63" s="18" t="n">
        <f aca="false">SUM(G63,L63)</f>
        <v>30.28</v>
      </c>
      <c r="O63" s="21"/>
    </row>
    <row r="64" customFormat="false" ht="15" hidden="false" customHeight="false" outlineLevel="0" collapsed="false">
      <c r="A64" s="16" t="s">
        <v>97</v>
      </c>
      <c r="B64" s="16" t="s">
        <v>90</v>
      </c>
      <c r="C64" s="17" t="n">
        <v>9.837</v>
      </c>
      <c r="D64" s="15" t="n">
        <v>31</v>
      </c>
      <c r="E64" s="15" t="n">
        <v>3</v>
      </c>
      <c r="F64" s="15" t="n">
        <v>0</v>
      </c>
      <c r="G64" s="17" t="n">
        <v>23.06</v>
      </c>
      <c r="H64" s="17" t="s">
        <v>92</v>
      </c>
      <c r="I64" s="15" t="n">
        <v>9</v>
      </c>
      <c r="J64" s="15" t="n">
        <v>26</v>
      </c>
      <c r="K64" s="15" t="n">
        <v>1</v>
      </c>
      <c r="L64" s="17" t="n">
        <v>8.26</v>
      </c>
      <c r="M64" s="17" t="s">
        <v>29</v>
      </c>
      <c r="N64" s="18" t="n">
        <f aca="false">SUM(G64,L64)</f>
        <v>31.32</v>
      </c>
      <c r="O64" s="21"/>
    </row>
    <row r="65" customFormat="false" ht="15" hidden="false" customHeight="false" outlineLevel="0" collapsed="false">
      <c r="A65" s="16" t="s">
        <v>98</v>
      </c>
      <c r="B65" s="16" t="s">
        <v>90</v>
      </c>
      <c r="C65" s="17" t="n">
        <v>9.838</v>
      </c>
      <c r="D65" s="15" t="n">
        <v>31</v>
      </c>
      <c r="E65" s="15" t="n">
        <v>3</v>
      </c>
      <c r="F65" s="15" t="n">
        <v>0</v>
      </c>
      <c r="G65" s="17" t="n">
        <v>23.06</v>
      </c>
      <c r="H65" s="17" t="s">
        <v>92</v>
      </c>
      <c r="I65" s="15" t="n">
        <v>9</v>
      </c>
      <c r="J65" s="15" t="n">
        <v>26</v>
      </c>
      <c r="K65" s="15" t="n">
        <v>1</v>
      </c>
      <c r="L65" s="17" t="n">
        <v>8.26</v>
      </c>
      <c r="M65" s="17" t="s">
        <v>29</v>
      </c>
      <c r="N65" s="18" t="n">
        <f aca="false">SUM(G65,L65)</f>
        <v>31.32</v>
      </c>
      <c r="O65" s="21"/>
    </row>
    <row r="66" customFormat="false" ht="15" hidden="false" customHeight="false" outlineLevel="0" collapsed="false">
      <c r="A66" s="16" t="s">
        <v>99</v>
      </c>
      <c r="B66" s="16" t="s">
        <v>90</v>
      </c>
      <c r="C66" s="17" t="n">
        <v>9.838</v>
      </c>
      <c r="D66" s="15" t="n">
        <v>31</v>
      </c>
      <c r="E66" s="15" t="n">
        <v>3</v>
      </c>
      <c r="F66" s="15" t="n">
        <v>0</v>
      </c>
      <c r="G66" s="17" t="n">
        <v>23.06</v>
      </c>
      <c r="H66" s="17" t="s">
        <v>92</v>
      </c>
      <c r="I66" s="15" t="n">
        <v>9</v>
      </c>
      <c r="J66" s="15" t="n">
        <v>26</v>
      </c>
      <c r="K66" s="15" t="n">
        <v>1</v>
      </c>
      <c r="L66" s="17" t="n">
        <v>8.26</v>
      </c>
      <c r="M66" s="17" t="s">
        <v>29</v>
      </c>
      <c r="N66" s="18" t="n">
        <f aca="false">SUM(G66,L66)</f>
        <v>31.32</v>
      </c>
      <c r="O66" s="21"/>
    </row>
    <row r="67" customFormat="false" ht="15" hidden="false" customHeight="false" outlineLevel="0" collapsed="false">
      <c r="A67" s="16" t="s">
        <v>100</v>
      </c>
      <c r="B67" s="16" t="s">
        <v>90</v>
      </c>
      <c r="C67" s="17" t="n">
        <v>9.841</v>
      </c>
      <c r="D67" s="15" t="n">
        <v>30</v>
      </c>
      <c r="E67" s="15" t="n">
        <v>3</v>
      </c>
      <c r="F67" s="15" t="n">
        <v>1</v>
      </c>
      <c r="G67" s="17" t="n">
        <v>22.09</v>
      </c>
      <c r="H67" s="17" t="s">
        <v>92</v>
      </c>
      <c r="I67" s="15" t="n">
        <v>9</v>
      </c>
      <c r="J67" s="15" t="n">
        <v>24</v>
      </c>
      <c r="K67" s="15" t="n">
        <v>3</v>
      </c>
      <c r="L67" s="17" t="n">
        <v>6.82</v>
      </c>
      <c r="M67" s="17" t="s">
        <v>34</v>
      </c>
      <c r="N67" s="18" t="n">
        <f aca="false">SUM(G67,L67)</f>
        <v>28.91</v>
      </c>
      <c r="O67" s="21"/>
    </row>
    <row r="68" customFormat="false" ht="15" hidden="false" customHeight="false" outlineLevel="0" collapsed="false">
      <c r="A68" s="16" t="s">
        <v>101</v>
      </c>
      <c r="B68" s="16" t="s">
        <v>90</v>
      </c>
      <c r="C68" s="17" t="n">
        <v>9.843</v>
      </c>
      <c r="D68" s="15" t="n">
        <v>31</v>
      </c>
      <c r="E68" s="15" t="n">
        <v>3</v>
      </c>
      <c r="F68" s="15" t="n">
        <v>0</v>
      </c>
      <c r="G68" s="17" t="n">
        <v>23.06</v>
      </c>
      <c r="H68" s="17" t="s">
        <v>92</v>
      </c>
      <c r="I68" s="15" t="n">
        <v>9</v>
      </c>
      <c r="J68" s="15" t="n">
        <v>27</v>
      </c>
      <c r="K68" s="15" t="n">
        <v>0</v>
      </c>
      <c r="L68" s="17" t="n">
        <v>9</v>
      </c>
      <c r="M68" s="17" t="s">
        <v>29</v>
      </c>
      <c r="N68" s="18" t="n">
        <f aca="false">SUM(G68,L68)</f>
        <v>32.06</v>
      </c>
      <c r="O68" s="21"/>
    </row>
    <row r="69" customFormat="false" ht="15" hidden="false" customHeight="false" outlineLevel="0" collapsed="false">
      <c r="A69" s="16" t="s">
        <v>102</v>
      </c>
      <c r="B69" s="16" t="s">
        <v>90</v>
      </c>
      <c r="C69" s="17" t="n">
        <v>9.843</v>
      </c>
      <c r="D69" s="15" t="n">
        <v>31</v>
      </c>
      <c r="E69" s="15" t="n">
        <v>3</v>
      </c>
      <c r="F69" s="15" t="n">
        <v>0</v>
      </c>
      <c r="G69" s="17" t="n">
        <v>23.06</v>
      </c>
      <c r="H69" s="17" t="s">
        <v>92</v>
      </c>
      <c r="I69" s="15" t="n">
        <v>9</v>
      </c>
      <c r="J69" s="15" t="n">
        <v>27</v>
      </c>
      <c r="K69" s="15" t="n">
        <v>0</v>
      </c>
      <c r="L69" s="17" t="n">
        <v>9</v>
      </c>
      <c r="M69" s="17" t="s">
        <v>29</v>
      </c>
      <c r="N69" s="18" t="n">
        <f aca="false">SUM(G69,L69)</f>
        <v>32.06</v>
      </c>
      <c r="O69" s="21"/>
    </row>
    <row r="70" customFormat="false" ht="15" hidden="false" customHeight="false" outlineLevel="0" collapsed="false">
      <c r="A70" s="16" t="s">
        <v>103</v>
      </c>
      <c r="B70" s="16" t="s">
        <v>90</v>
      </c>
      <c r="C70" s="17" t="n">
        <v>9.843</v>
      </c>
      <c r="D70" s="15" t="n">
        <v>31</v>
      </c>
      <c r="E70" s="15" t="n">
        <v>3</v>
      </c>
      <c r="F70" s="15" t="n">
        <v>0</v>
      </c>
      <c r="G70" s="17" t="n">
        <v>23.06</v>
      </c>
      <c r="H70" s="17" t="s">
        <v>92</v>
      </c>
      <c r="I70" s="15" t="n">
        <v>9</v>
      </c>
      <c r="J70" s="15" t="n">
        <v>27</v>
      </c>
      <c r="K70" s="15" t="n">
        <v>0</v>
      </c>
      <c r="L70" s="17" t="n">
        <v>9</v>
      </c>
      <c r="M70" s="17" t="s">
        <v>29</v>
      </c>
      <c r="N70" s="18" t="n">
        <f aca="false">SUM(G70,L70)</f>
        <v>32.06</v>
      </c>
      <c r="O70" s="21"/>
    </row>
    <row r="71" customFormat="false" ht="15" hidden="false" customHeight="false" outlineLevel="0" collapsed="false">
      <c r="A71" s="16" t="s">
        <v>104</v>
      </c>
      <c r="B71" s="16" t="s">
        <v>90</v>
      </c>
      <c r="C71" s="17" t="n">
        <v>9.843</v>
      </c>
      <c r="D71" s="15" t="n">
        <v>31</v>
      </c>
      <c r="E71" s="15" t="n">
        <v>3</v>
      </c>
      <c r="F71" s="15" t="n">
        <v>0</v>
      </c>
      <c r="G71" s="17" t="n">
        <v>23.06</v>
      </c>
      <c r="H71" s="17" t="s">
        <v>92</v>
      </c>
      <c r="I71" s="15" t="n">
        <v>9</v>
      </c>
      <c r="J71" s="15" t="n">
        <v>27</v>
      </c>
      <c r="K71" s="15" t="n">
        <v>0</v>
      </c>
      <c r="L71" s="17" t="n">
        <v>9</v>
      </c>
      <c r="M71" s="17" t="s">
        <v>29</v>
      </c>
      <c r="N71" s="18" t="n">
        <f aca="false">SUM(G71,L71)</f>
        <v>32.06</v>
      </c>
      <c r="O71" s="21"/>
    </row>
    <row r="72" customFormat="false" ht="15" hidden="false" customHeight="false" outlineLevel="0" collapsed="false">
      <c r="A72" s="16" t="s">
        <v>105</v>
      </c>
      <c r="B72" s="16" t="s">
        <v>90</v>
      </c>
      <c r="C72" s="17" t="n">
        <v>9.843</v>
      </c>
      <c r="D72" s="15" t="n">
        <v>31</v>
      </c>
      <c r="E72" s="15" t="n">
        <v>3</v>
      </c>
      <c r="F72" s="15" t="n">
        <v>0</v>
      </c>
      <c r="G72" s="17" t="n">
        <v>23.06</v>
      </c>
      <c r="H72" s="17" t="s">
        <v>92</v>
      </c>
      <c r="I72" s="15" t="n">
        <v>9</v>
      </c>
      <c r="J72" s="15" t="n">
        <v>27</v>
      </c>
      <c r="K72" s="15" t="n">
        <v>0</v>
      </c>
      <c r="L72" s="17" t="n">
        <v>9</v>
      </c>
      <c r="M72" s="17" t="s">
        <v>29</v>
      </c>
      <c r="N72" s="18" t="n">
        <f aca="false">SUM(G72,L72)</f>
        <v>32.06</v>
      </c>
      <c r="O72" s="21"/>
    </row>
    <row r="73" customFormat="false" ht="15" hidden="false" customHeight="false" outlineLevel="0" collapsed="false">
      <c r="A73" s="16" t="s">
        <v>106</v>
      </c>
      <c r="B73" s="16" t="s">
        <v>90</v>
      </c>
      <c r="C73" s="17" t="n">
        <v>9.843</v>
      </c>
      <c r="D73" s="15" t="n">
        <v>31</v>
      </c>
      <c r="E73" s="15" t="n">
        <v>3</v>
      </c>
      <c r="F73" s="15" t="n">
        <v>0</v>
      </c>
      <c r="G73" s="17" t="n">
        <v>23.06</v>
      </c>
      <c r="H73" s="17" t="s">
        <v>92</v>
      </c>
      <c r="I73" s="15" t="n">
        <v>9</v>
      </c>
      <c r="J73" s="15" t="n">
        <v>27</v>
      </c>
      <c r="K73" s="15" t="n">
        <v>0</v>
      </c>
      <c r="L73" s="17" t="n">
        <v>9</v>
      </c>
      <c r="M73" s="17" t="s">
        <v>29</v>
      </c>
      <c r="N73" s="18" t="n">
        <f aca="false">SUM(G73,L73)</f>
        <v>32.06</v>
      </c>
      <c r="O73" s="21"/>
    </row>
    <row r="74" customFormat="false" ht="15" hidden="false" customHeight="false" outlineLevel="0" collapsed="false">
      <c r="A74" s="16" t="s">
        <v>107</v>
      </c>
      <c r="B74" s="16" t="s">
        <v>90</v>
      </c>
      <c r="C74" s="17" t="n">
        <v>9.843</v>
      </c>
      <c r="D74" s="15" t="n">
        <v>31</v>
      </c>
      <c r="E74" s="15" t="n">
        <v>3</v>
      </c>
      <c r="F74" s="15" t="n">
        <v>0</v>
      </c>
      <c r="G74" s="17" t="n">
        <v>23.06</v>
      </c>
      <c r="H74" s="17" t="s">
        <v>92</v>
      </c>
      <c r="I74" s="15" t="n">
        <v>9</v>
      </c>
      <c r="J74" s="15" t="n">
        <v>27</v>
      </c>
      <c r="K74" s="15" t="n">
        <v>0</v>
      </c>
      <c r="L74" s="17" t="n">
        <v>9</v>
      </c>
      <c r="M74" s="17" t="s">
        <v>29</v>
      </c>
      <c r="N74" s="18" t="n">
        <f aca="false">SUM(G74,L74)</f>
        <v>32.06</v>
      </c>
      <c r="O74" s="21"/>
    </row>
    <row r="75" customFormat="false" ht="15" hidden="false" customHeight="false" outlineLevel="0" collapsed="false">
      <c r="A75" s="16" t="s">
        <v>108</v>
      </c>
      <c r="B75" s="16" t="s">
        <v>90</v>
      </c>
      <c r="C75" s="17" t="n">
        <v>9.843</v>
      </c>
      <c r="D75" s="15" t="n">
        <v>31</v>
      </c>
      <c r="E75" s="15" t="n">
        <v>3</v>
      </c>
      <c r="F75" s="15" t="n">
        <v>0</v>
      </c>
      <c r="G75" s="17" t="n">
        <v>23.06</v>
      </c>
      <c r="H75" s="17" t="s">
        <v>92</v>
      </c>
      <c r="I75" s="15" t="n">
        <v>9</v>
      </c>
      <c r="J75" s="15" t="n">
        <v>27</v>
      </c>
      <c r="K75" s="15" t="n">
        <v>0</v>
      </c>
      <c r="L75" s="17" t="n">
        <v>9</v>
      </c>
      <c r="M75" s="17" t="s">
        <v>29</v>
      </c>
      <c r="N75" s="18" t="n">
        <f aca="false">SUM(G75,L75)</f>
        <v>32.06</v>
      </c>
      <c r="O75" s="21"/>
    </row>
    <row r="76" customFormat="false" ht="15" hidden="false" customHeight="false" outlineLevel="0" collapsed="false">
      <c r="A76" s="16" t="s">
        <v>109</v>
      </c>
      <c r="B76" s="16" t="s">
        <v>90</v>
      </c>
      <c r="C76" s="17" t="n">
        <v>9.843</v>
      </c>
      <c r="D76" s="15" t="n">
        <v>31</v>
      </c>
      <c r="E76" s="15" t="n">
        <v>3</v>
      </c>
      <c r="F76" s="15" t="n">
        <v>0</v>
      </c>
      <c r="G76" s="17" t="n">
        <v>23.06</v>
      </c>
      <c r="H76" s="17" t="s">
        <v>92</v>
      </c>
      <c r="I76" s="15" t="n">
        <v>9</v>
      </c>
      <c r="J76" s="15" t="n">
        <v>27</v>
      </c>
      <c r="K76" s="15" t="n">
        <v>0</v>
      </c>
      <c r="L76" s="17" t="n">
        <v>9</v>
      </c>
      <c r="M76" s="17" t="s">
        <v>29</v>
      </c>
      <c r="N76" s="18" t="n">
        <f aca="false">SUM(G76,L76)</f>
        <v>32.06</v>
      </c>
      <c r="O76" s="21"/>
    </row>
    <row r="77" customFormat="false" ht="15" hidden="false" customHeight="false" outlineLevel="0" collapsed="false">
      <c r="A77" s="16" t="s">
        <v>110</v>
      </c>
      <c r="B77" s="16" t="s">
        <v>90</v>
      </c>
      <c r="C77" s="17" t="n">
        <v>9.843</v>
      </c>
      <c r="D77" s="15" t="n">
        <v>31</v>
      </c>
      <c r="E77" s="15" t="n">
        <v>3</v>
      </c>
      <c r="F77" s="15" t="n">
        <v>0</v>
      </c>
      <c r="G77" s="17" t="n">
        <v>23.06</v>
      </c>
      <c r="H77" s="17" t="s">
        <v>92</v>
      </c>
      <c r="I77" s="15" t="n">
        <v>9</v>
      </c>
      <c r="J77" s="15" t="n">
        <v>27</v>
      </c>
      <c r="K77" s="15" t="n">
        <v>0</v>
      </c>
      <c r="L77" s="17" t="n">
        <v>9</v>
      </c>
      <c r="M77" s="17" t="s">
        <v>29</v>
      </c>
      <c r="N77" s="18" t="n">
        <f aca="false">SUM(G77,L77)</f>
        <v>32.06</v>
      </c>
      <c r="O77" s="21"/>
    </row>
    <row r="78" customFormat="false" ht="15" hidden="false" customHeight="false" outlineLevel="0" collapsed="false">
      <c r="A78" s="16" t="s">
        <v>111</v>
      </c>
      <c r="B78" s="16" t="s">
        <v>90</v>
      </c>
      <c r="C78" s="17" t="n">
        <v>9.843</v>
      </c>
      <c r="D78" s="15" t="n">
        <v>31</v>
      </c>
      <c r="E78" s="15" t="n">
        <v>3</v>
      </c>
      <c r="F78" s="15" t="n">
        <v>0</v>
      </c>
      <c r="G78" s="17" t="n">
        <v>23.06</v>
      </c>
      <c r="H78" s="17" t="s">
        <v>92</v>
      </c>
      <c r="I78" s="15" t="n">
        <v>9</v>
      </c>
      <c r="J78" s="15" t="n">
        <v>27</v>
      </c>
      <c r="K78" s="15" t="n">
        <v>0</v>
      </c>
      <c r="L78" s="17" t="n">
        <v>9</v>
      </c>
      <c r="M78" s="17" t="s">
        <v>29</v>
      </c>
      <c r="N78" s="18" t="n">
        <f aca="false">SUM(G78,L78)</f>
        <v>32.06</v>
      </c>
      <c r="O78" s="21"/>
    </row>
    <row r="79" customFormat="false" ht="15" hidden="false" customHeight="false" outlineLevel="0" collapsed="false">
      <c r="A79" s="16" t="s">
        <v>112</v>
      </c>
      <c r="B79" s="16" t="s">
        <v>90</v>
      </c>
      <c r="C79" s="17" t="n">
        <v>9.843</v>
      </c>
      <c r="D79" s="15" t="n">
        <v>31</v>
      </c>
      <c r="E79" s="15" t="n">
        <v>3</v>
      </c>
      <c r="F79" s="15" t="n">
        <v>0</v>
      </c>
      <c r="G79" s="17" t="n">
        <v>23.06</v>
      </c>
      <c r="H79" s="17" t="s">
        <v>92</v>
      </c>
      <c r="I79" s="15" t="n">
        <v>9</v>
      </c>
      <c r="J79" s="15" t="n">
        <v>27</v>
      </c>
      <c r="K79" s="15" t="n">
        <v>0</v>
      </c>
      <c r="L79" s="17" t="n">
        <v>9</v>
      </c>
      <c r="M79" s="17" t="s">
        <v>29</v>
      </c>
      <c r="N79" s="18" t="n">
        <f aca="false">SUM(G79,L79)</f>
        <v>32.06</v>
      </c>
      <c r="O79" s="21"/>
    </row>
    <row r="80" customFormat="false" ht="15" hidden="false" customHeight="false" outlineLevel="0" collapsed="false">
      <c r="A80" s="16" t="s">
        <v>113</v>
      </c>
      <c r="B80" s="16" t="s">
        <v>90</v>
      </c>
      <c r="C80" s="17" t="n">
        <v>9.843</v>
      </c>
      <c r="D80" s="15" t="n">
        <v>31</v>
      </c>
      <c r="E80" s="15" t="n">
        <v>3</v>
      </c>
      <c r="F80" s="15" t="n">
        <v>0</v>
      </c>
      <c r="G80" s="17" t="n">
        <v>23.06</v>
      </c>
      <c r="H80" s="17" t="s">
        <v>92</v>
      </c>
      <c r="I80" s="15" t="n">
        <v>9</v>
      </c>
      <c r="J80" s="15" t="n">
        <v>27</v>
      </c>
      <c r="K80" s="15" t="n">
        <v>0</v>
      </c>
      <c r="L80" s="17" t="n">
        <v>9</v>
      </c>
      <c r="M80" s="17" t="s">
        <v>29</v>
      </c>
      <c r="N80" s="18" t="n">
        <f aca="false">SUM(G80,L80)</f>
        <v>32.06</v>
      </c>
      <c r="O80" s="21"/>
    </row>
    <row r="81" customFormat="false" ht="15" hidden="false" customHeight="false" outlineLevel="0" collapsed="false">
      <c r="A81" s="16" t="s">
        <v>114</v>
      </c>
      <c r="B81" s="16" t="s">
        <v>90</v>
      </c>
      <c r="C81" s="17" t="n">
        <v>9.843</v>
      </c>
      <c r="D81" s="15" t="n">
        <v>31</v>
      </c>
      <c r="E81" s="15" t="n">
        <v>3</v>
      </c>
      <c r="F81" s="15" t="n">
        <v>0</v>
      </c>
      <c r="G81" s="17" t="n">
        <v>23.06</v>
      </c>
      <c r="H81" s="17" t="s">
        <v>92</v>
      </c>
      <c r="I81" s="15" t="n">
        <v>9</v>
      </c>
      <c r="J81" s="15" t="n">
        <v>27</v>
      </c>
      <c r="K81" s="15" t="n">
        <v>0</v>
      </c>
      <c r="L81" s="17" t="n">
        <v>9</v>
      </c>
      <c r="M81" s="17" t="s">
        <v>29</v>
      </c>
      <c r="N81" s="18" t="n">
        <f aca="false">SUM(G81,L81)</f>
        <v>32.06</v>
      </c>
      <c r="O81" s="21"/>
    </row>
    <row r="82" customFormat="false" ht="15" hidden="false" customHeight="false" outlineLevel="0" collapsed="false">
      <c r="A82" s="16" t="s">
        <v>115</v>
      </c>
      <c r="B82" s="16" t="s">
        <v>90</v>
      </c>
      <c r="C82" s="17" t="n">
        <v>9.843</v>
      </c>
      <c r="D82" s="15" t="n">
        <v>31</v>
      </c>
      <c r="E82" s="15" t="n">
        <v>3</v>
      </c>
      <c r="F82" s="15" t="n">
        <v>0</v>
      </c>
      <c r="G82" s="17" t="n">
        <v>23.06</v>
      </c>
      <c r="H82" s="17" t="s">
        <v>92</v>
      </c>
      <c r="I82" s="15" t="n">
        <v>9</v>
      </c>
      <c r="J82" s="15" t="n">
        <v>27</v>
      </c>
      <c r="K82" s="15" t="n">
        <v>0</v>
      </c>
      <c r="L82" s="17" t="n">
        <v>9</v>
      </c>
      <c r="M82" s="17" t="s">
        <v>29</v>
      </c>
      <c r="N82" s="18" t="n">
        <f aca="false">SUM(G82,L82)</f>
        <v>32.06</v>
      </c>
      <c r="O82" s="21"/>
    </row>
    <row r="83" customFormat="false" ht="15" hidden="false" customHeight="false" outlineLevel="0" collapsed="false">
      <c r="A83" s="16" t="s">
        <v>116</v>
      </c>
      <c r="B83" s="16" t="s">
        <v>90</v>
      </c>
      <c r="C83" s="17" t="n">
        <v>9.843</v>
      </c>
      <c r="D83" s="15" t="n">
        <v>31</v>
      </c>
      <c r="E83" s="15" t="n">
        <v>3</v>
      </c>
      <c r="F83" s="15" t="n">
        <v>0</v>
      </c>
      <c r="G83" s="17" t="n">
        <v>23.06</v>
      </c>
      <c r="H83" s="17" t="s">
        <v>92</v>
      </c>
      <c r="I83" s="15" t="n">
        <v>9</v>
      </c>
      <c r="J83" s="15" t="n">
        <v>27</v>
      </c>
      <c r="K83" s="15" t="n">
        <v>0</v>
      </c>
      <c r="L83" s="17" t="n">
        <v>9</v>
      </c>
      <c r="M83" s="17" t="s">
        <v>29</v>
      </c>
      <c r="N83" s="18" t="n">
        <f aca="false">SUM(G83,L83)</f>
        <v>32.06</v>
      </c>
      <c r="O83" s="21"/>
    </row>
    <row r="84" customFormat="false" ht="15" hidden="false" customHeight="false" outlineLevel="0" collapsed="false">
      <c r="A84" s="16" t="s">
        <v>117</v>
      </c>
      <c r="B84" s="16" t="s">
        <v>90</v>
      </c>
      <c r="C84" s="17" t="n">
        <v>9.843</v>
      </c>
      <c r="D84" s="15" t="n">
        <v>31</v>
      </c>
      <c r="E84" s="15" t="n">
        <v>3</v>
      </c>
      <c r="F84" s="15" t="n">
        <v>0</v>
      </c>
      <c r="G84" s="17" t="n">
        <v>23.06</v>
      </c>
      <c r="H84" s="17" t="s">
        <v>92</v>
      </c>
      <c r="I84" s="15" t="n">
        <v>9</v>
      </c>
      <c r="J84" s="15" t="n">
        <v>27</v>
      </c>
      <c r="K84" s="15" t="n">
        <v>0</v>
      </c>
      <c r="L84" s="17" t="n">
        <v>9</v>
      </c>
      <c r="M84" s="17" t="s">
        <v>29</v>
      </c>
      <c r="N84" s="18" t="n">
        <f aca="false">SUM(G84,L84)</f>
        <v>32.06</v>
      </c>
      <c r="O84" s="21"/>
    </row>
    <row r="85" customFormat="false" ht="15" hidden="false" customHeight="false" outlineLevel="0" collapsed="false">
      <c r="A85" s="16" t="s">
        <v>118</v>
      </c>
      <c r="B85" s="16" t="s">
        <v>90</v>
      </c>
      <c r="C85" s="17" t="n">
        <v>9.843</v>
      </c>
      <c r="D85" s="15" t="n">
        <v>31</v>
      </c>
      <c r="E85" s="15" t="n">
        <v>3</v>
      </c>
      <c r="F85" s="15" t="n">
        <v>0</v>
      </c>
      <c r="G85" s="17" t="n">
        <v>23.06</v>
      </c>
      <c r="H85" s="17" t="s">
        <v>92</v>
      </c>
      <c r="I85" s="15" t="n">
        <v>9</v>
      </c>
      <c r="J85" s="15" t="n">
        <v>27</v>
      </c>
      <c r="K85" s="15" t="n">
        <v>0</v>
      </c>
      <c r="L85" s="17" t="n">
        <v>9</v>
      </c>
      <c r="M85" s="17" t="s">
        <v>29</v>
      </c>
      <c r="N85" s="18" t="n">
        <f aca="false">SUM(G85,L85)</f>
        <v>32.06</v>
      </c>
      <c r="O85" s="21"/>
    </row>
    <row r="86" customFormat="false" ht="15" hidden="false" customHeight="false" outlineLevel="0" collapsed="false">
      <c r="A86" s="16" t="s">
        <v>119</v>
      </c>
      <c r="B86" s="16" t="s">
        <v>90</v>
      </c>
      <c r="C86" s="17" t="n">
        <v>9.843</v>
      </c>
      <c r="D86" s="15" t="n">
        <v>31</v>
      </c>
      <c r="E86" s="15" t="n">
        <v>3</v>
      </c>
      <c r="F86" s="15" t="n">
        <v>0</v>
      </c>
      <c r="G86" s="17" t="n">
        <v>23.06</v>
      </c>
      <c r="H86" s="17" t="s">
        <v>92</v>
      </c>
      <c r="I86" s="15" t="n">
        <v>9</v>
      </c>
      <c r="J86" s="15" t="n">
        <v>27</v>
      </c>
      <c r="K86" s="15" t="n">
        <v>0</v>
      </c>
      <c r="L86" s="17" t="n">
        <v>9</v>
      </c>
      <c r="M86" s="17" t="s">
        <v>29</v>
      </c>
      <c r="N86" s="18" t="n">
        <f aca="false">SUM(G86,L86)</f>
        <v>32.06</v>
      </c>
      <c r="O86" s="21"/>
    </row>
    <row r="87" customFormat="false" ht="15" hidden="false" customHeight="false" outlineLevel="0" collapsed="false">
      <c r="A87" s="16" t="s">
        <v>120</v>
      </c>
      <c r="B87" s="16" t="s">
        <v>90</v>
      </c>
      <c r="C87" s="17" t="n">
        <v>9.845</v>
      </c>
      <c r="D87" s="15" t="n">
        <v>29</v>
      </c>
      <c r="E87" s="15" t="n">
        <v>3</v>
      </c>
      <c r="F87" s="15" t="n">
        <v>2</v>
      </c>
      <c r="G87" s="17" t="n">
        <v>21.12</v>
      </c>
      <c r="H87" s="17" t="s">
        <v>92</v>
      </c>
      <c r="I87" s="15" t="n">
        <v>9</v>
      </c>
      <c r="J87" s="15" t="n">
        <v>23</v>
      </c>
      <c r="K87" s="15" t="n">
        <v>4</v>
      </c>
      <c r="L87" s="17" t="n">
        <v>6.12</v>
      </c>
      <c r="M87" s="17" t="s">
        <v>30</v>
      </c>
      <c r="N87" s="18" t="n">
        <f aca="false">SUM(G87,L87)</f>
        <v>27.24</v>
      </c>
      <c r="O87" s="21"/>
    </row>
    <row r="88" customFormat="false" ht="15" hidden="false" customHeight="false" outlineLevel="0" collapsed="false">
      <c r="A88" s="16" t="s">
        <v>121</v>
      </c>
      <c r="B88" s="16" t="s">
        <v>90</v>
      </c>
      <c r="C88" s="17" t="n">
        <v>9.854</v>
      </c>
      <c r="D88" s="15" t="n">
        <v>30</v>
      </c>
      <c r="E88" s="15" t="n">
        <v>3</v>
      </c>
      <c r="F88" s="15" t="n">
        <v>1</v>
      </c>
      <c r="G88" s="17" t="n">
        <v>22.09</v>
      </c>
      <c r="H88" s="17" t="s">
        <v>92</v>
      </c>
      <c r="I88" s="15" t="n">
        <v>9</v>
      </c>
      <c r="J88" s="15" t="n">
        <v>27</v>
      </c>
      <c r="K88" s="15" t="n">
        <v>0</v>
      </c>
      <c r="L88" s="17" t="n">
        <v>9</v>
      </c>
      <c r="M88" s="17" t="s">
        <v>29</v>
      </c>
      <c r="N88" s="18" t="n">
        <f aca="false">SUM(G88,L88)</f>
        <v>31.09</v>
      </c>
      <c r="O88" s="21"/>
    </row>
    <row r="89" customFormat="false" ht="15" hidden="false" customHeight="false" outlineLevel="0" collapsed="false">
      <c r="A89" s="16" t="s">
        <v>122</v>
      </c>
      <c r="B89" s="16" t="s">
        <v>90</v>
      </c>
      <c r="C89" s="17" t="n">
        <v>9.894</v>
      </c>
      <c r="D89" s="15" t="n">
        <v>30</v>
      </c>
      <c r="E89" s="15" t="n">
        <v>3</v>
      </c>
      <c r="F89" s="15" t="n">
        <v>1</v>
      </c>
      <c r="G89" s="17" t="n">
        <v>22.09</v>
      </c>
      <c r="H89" s="17" t="s">
        <v>92</v>
      </c>
      <c r="I89" s="15" t="n">
        <v>8</v>
      </c>
      <c r="J89" s="15" t="n">
        <v>27</v>
      </c>
      <c r="K89" s="15" t="n">
        <v>1</v>
      </c>
      <c r="L89" s="17" t="n">
        <v>10.31</v>
      </c>
      <c r="M89" s="17" t="s">
        <v>29</v>
      </c>
      <c r="N89" s="18" t="n">
        <f aca="false">SUM(G89,L89)</f>
        <v>32.4</v>
      </c>
    </row>
    <row r="90" customFormat="false" ht="15" hidden="false" customHeight="false" outlineLevel="0" collapsed="false">
      <c r="A90" s="16" t="s">
        <v>123</v>
      </c>
      <c r="B90" s="16" t="s">
        <v>90</v>
      </c>
      <c r="C90" s="17" t="n">
        <v>10.475</v>
      </c>
      <c r="D90" s="15" t="n">
        <v>31</v>
      </c>
      <c r="E90" s="15" t="n">
        <v>3</v>
      </c>
      <c r="F90" s="15" t="n">
        <v>0</v>
      </c>
      <c r="G90" s="17" t="n">
        <v>23.06</v>
      </c>
      <c r="H90" s="17" t="s">
        <v>92</v>
      </c>
      <c r="I90" s="15" t="n">
        <v>9</v>
      </c>
      <c r="J90" s="15" t="n">
        <v>23</v>
      </c>
      <c r="K90" s="15" t="n">
        <v>4</v>
      </c>
      <c r="L90" s="17" t="n">
        <v>6.12</v>
      </c>
      <c r="M90" s="17" t="s">
        <v>30</v>
      </c>
      <c r="N90" s="18" t="n">
        <f aca="false">SUM(G90,L90)</f>
        <v>29.18</v>
      </c>
      <c r="O90" s="21"/>
    </row>
    <row r="91" customFormat="false" ht="15" hidden="false" customHeight="false" outlineLevel="0" collapsed="false">
      <c r="A91" s="16" t="s">
        <v>124</v>
      </c>
      <c r="B91" s="16" t="s">
        <v>90</v>
      </c>
      <c r="C91" s="17" t="n">
        <v>10.594</v>
      </c>
      <c r="D91" s="15" t="n">
        <v>27</v>
      </c>
      <c r="E91" s="15" t="n">
        <v>3</v>
      </c>
      <c r="F91" s="15" t="n">
        <v>4</v>
      </c>
      <c r="G91" s="17" t="n">
        <v>19.2</v>
      </c>
      <c r="H91" s="17" t="s">
        <v>92</v>
      </c>
      <c r="I91" s="15" t="n">
        <v>9</v>
      </c>
      <c r="J91" s="15" t="n">
        <v>22</v>
      </c>
      <c r="K91" s="15" t="n">
        <v>5</v>
      </c>
      <c r="L91" s="17" t="n">
        <v>5.45</v>
      </c>
      <c r="M91" s="17" t="s">
        <v>30</v>
      </c>
      <c r="N91" s="18" t="n">
        <f aca="false">SUM(G91,L91)</f>
        <v>24.65</v>
      </c>
      <c r="O91" s="21"/>
    </row>
    <row r="92" customFormat="false" ht="15" hidden="false" customHeight="false" outlineLevel="0" collapsed="false">
      <c r="A92" s="16" t="s">
        <v>125</v>
      </c>
      <c r="B92" s="16" t="s">
        <v>90</v>
      </c>
      <c r="C92" s="17" t="n">
        <v>11.316</v>
      </c>
      <c r="D92" s="15" t="n">
        <v>31</v>
      </c>
      <c r="E92" s="15" t="n">
        <v>3</v>
      </c>
      <c r="F92" s="15" t="n">
        <v>0</v>
      </c>
      <c r="G92" s="17" t="n">
        <v>23.06</v>
      </c>
      <c r="H92" s="17" t="s">
        <v>92</v>
      </c>
      <c r="I92" s="15" t="n">
        <v>7</v>
      </c>
      <c r="J92" s="15" t="n">
        <v>29</v>
      </c>
      <c r="K92" s="15" t="n">
        <v>0</v>
      </c>
      <c r="L92" s="17" t="n">
        <v>13.44</v>
      </c>
      <c r="M92" s="17" t="s">
        <v>60</v>
      </c>
      <c r="N92" s="18" t="n">
        <f aca="false">SUM(G92,L92)</f>
        <v>36.5</v>
      </c>
      <c r="O92" s="21"/>
    </row>
    <row r="93" customFormat="false" ht="15" hidden="false" customHeight="false" outlineLevel="0" collapsed="false">
      <c r="A93" s="16" t="s">
        <v>126</v>
      </c>
      <c r="B93" s="16" t="s">
        <v>90</v>
      </c>
      <c r="C93" s="17" t="n">
        <v>11.316</v>
      </c>
      <c r="D93" s="15" t="n">
        <v>31</v>
      </c>
      <c r="E93" s="15" t="n">
        <v>3</v>
      </c>
      <c r="F93" s="15" t="n">
        <v>0</v>
      </c>
      <c r="G93" s="17" t="n">
        <v>23.06</v>
      </c>
      <c r="H93" s="17" t="s">
        <v>92</v>
      </c>
      <c r="I93" s="15" t="n">
        <v>7</v>
      </c>
      <c r="J93" s="15" t="n">
        <v>29</v>
      </c>
      <c r="K93" s="15" t="n">
        <v>0</v>
      </c>
      <c r="L93" s="17" t="n">
        <v>13.44</v>
      </c>
      <c r="M93" s="17" t="s">
        <v>60</v>
      </c>
      <c r="N93" s="18" t="n">
        <f aca="false">SUM(G93,L93)</f>
        <v>36.5</v>
      </c>
      <c r="O93" s="21"/>
    </row>
    <row r="94" customFormat="false" ht="15" hidden="false" customHeight="false" outlineLevel="0" collapsed="false">
      <c r="A94" s="16" t="s">
        <v>127</v>
      </c>
      <c r="B94" s="16" t="s">
        <v>90</v>
      </c>
      <c r="C94" s="17" t="n">
        <v>11.549</v>
      </c>
      <c r="D94" s="15" t="n">
        <v>25</v>
      </c>
      <c r="E94" s="15" t="n">
        <v>5</v>
      </c>
      <c r="F94" s="15" t="n">
        <v>4</v>
      </c>
      <c r="G94" s="17" t="n">
        <v>13.33</v>
      </c>
      <c r="H94" s="17" t="s">
        <v>60</v>
      </c>
      <c r="I94" s="15" t="n">
        <v>9</v>
      </c>
      <c r="J94" s="15" t="n">
        <v>25</v>
      </c>
      <c r="K94" s="15" t="n">
        <v>2</v>
      </c>
      <c r="L94" s="17" t="n">
        <v>7.53</v>
      </c>
      <c r="M94" s="17" t="s">
        <v>34</v>
      </c>
      <c r="N94" s="18" t="n">
        <f aca="false">SUM(G94,L94)</f>
        <v>20.86</v>
      </c>
    </row>
    <row r="95" customFormat="false" ht="15" hidden="false" customHeight="false" outlineLevel="0" collapsed="false">
      <c r="A95" s="16" t="s">
        <v>128</v>
      </c>
      <c r="B95" s="16" t="s">
        <v>90</v>
      </c>
      <c r="C95" s="17" t="n">
        <v>18.016</v>
      </c>
      <c r="D95" s="15" t="n">
        <v>29</v>
      </c>
      <c r="E95" s="15" t="n">
        <v>5</v>
      </c>
      <c r="F95" s="15" t="n">
        <v>0</v>
      </c>
      <c r="G95" s="17" t="n">
        <v>16.94</v>
      </c>
      <c r="H95" s="17" t="s">
        <v>92</v>
      </c>
      <c r="I95" s="15" t="n">
        <v>5</v>
      </c>
      <c r="J95" s="15" t="n">
        <v>30</v>
      </c>
      <c r="K95" s="15" t="n">
        <v>1</v>
      </c>
      <c r="L95" s="17" t="n">
        <v>17.86</v>
      </c>
      <c r="M95" s="17" t="s">
        <v>92</v>
      </c>
      <c r="N95" s="18" t="n">
        <f aca="false">SUM(G95,L95)</f>
        <v>34.8</v>
      </c>
    </row>
    <row r="96" customFormat="false" ht="15" hidden="false" customHeight="false" outlineLevel="0" collapsed="false">
      <c r="A96" s="16" t="s">
        <v>129</v>
      </c>
      <c r="B96" s="16" t="s">
        <v>90</v>
      </c>
      <c r="C96" s="17" t="n">
        <v>18.985</v>
      </c>
      <c r="D96" s="15" t="n">
        <v>26</v>
      </c>
      <c r="E96" s="15" t="n">
        <v>8</v>
      </c>
      <c r="F96" s="15" t="n">
        <v>0</v>
      </c>
      <c r="G96" s="17" t="n">
        <v>9.53</v>
      </c>
      <c r="H96" s="17" t="s">
        <v>29</v>
      </c>
      <c r="I96" s="15" t="n">
        <v>11</v>
      </c>
      <c r="J96" s="15" t="n">
        <v>25</v>
      </c>
      <c r="K96" s="15" t="n">
        <v>0</v>
      </c>
      <c r="L96" s="17" t="n">
        <v>5.44</v>
      </c>
      <c r="M96" s="17" t="s">
        <v>30</v>
      </c>
      <c r="N96" s="18" t="n">
        <f aca="false">SUM(G96,L96)</f>
        <v>14.97</v>
      </c>
    </row>
    <row r="97" customFormat="false" ht="15" hidden="false" customHeight="false" outlineLevel="0" collapsed="false">
      <c r="A97" s="16" t="s">
        <v>130</v>
      </c>
      <c r="B97" s="16" t="s">
        <v>90</v>
      </c>
      <c r="C97" s="17" t="n">
        <v>19.555</v>
      </c>
      <c r="D97" s="15" t="n">
        <v>28</v>
      </c>
      <c r="E97" s="15" t="n">
        <v>6</v>
      </c>
      <c r="F97" s="15" t="n">
        <v>0</v>
      </c>
      <c r="G97" s="17" t="n">
        <v>14.24</v>
      </c>
      <c r="H97" s="17" t="s">
        <v>60</v>
      </c>
      <c r="I97" s="15" t="n">
        <v>5</v>
      </c>
      <c r="J97" s="15" t="n">
        <v>31</v>
      </c>
      <c r="K97" s="15" t="n">
        <v>0</v>
      </c>
      <c r="L97" s="17" t="n">
        <v>18.78</v>
      </c>
      <c r="M97" s="17" t="s">
        <v>92</v>
      </c>
      <c r="N97" s="18" t="n">
        <f aca="false">SUM(G97,L97)</f>
        <v>33.02</v>
      </c>
      <c r="O97" s="21"/>
    </row>
    <row r="98" customFormat="false" ht="15" hidden="false" customHeight="false" outlineLevel="0" collapsed="false">
      <c r="A98" s="16" t="s">
        <v>131</v>
      </c>
      <c r="B98" s="16" t="s">
        <v>90</v>
      </c>
      <c r="C98" s="17" t="n">
        <v>23.035</v>
      </c>
      <c r="D98" s="15" t="n">
        <v>27</v>
      </c>
      <c r="E98" s="15" t="n">
        <v>7</v>
      </c>
      <c r="F98" s="15" t="n">
        <v>0</v>
      </c>
      <c r="G98" s="17" t="n">
        <v>11.76</v>
      </c>
      <c r="H98" s="17" t="s">
        <v>36</v>
      </c>
      <c r="I98" s="15" t="n">
        <v>6</v>
      </c>
      <c r="J98" s="15" t="n">
        <v>30</v>
      </c>
      <c r="K98" s="15" t="n">
        <v>0</v>
      </c>
      <c r="L98" s="17" t="n">
        <v>16</v>
      </c>
      <c r="M98" s="17" t="s">
        <v>92</v>
      </c>
      <c r="N98" s="18" t="n">
        <f aca="false">SUM(G98,L98)</f>
        <v>27.76</v>
      </c>
      <c r="O98" s="21"/>
    </row>
    <row r="99" customFormat="false" ht="15" hidden="false" customHeight="false" outlineLevel="0" collapsed="false">
      <c r="A99" s="16" t="s">
        <v>132</v>
      </c>
      <c r="B99" s="16" t="s">
        <v>90</v>
      </c>
      <c r="C99" s="17" t="n">
        <v>23.035</v>
      </c>
      <c r="D99" s="15" t="n">
        <v>27</v>
      </c>
      <c r="E99" s="15" t="n">
        <v>7</v>
      </c>
      <c r="F99" s="15" t="n">
        <v>0</v>
      </c>
      <c r="G99" s="17" t="n">
        <v>11.76</v>
      </c>
      <c r="H99" s="17" t="s">
        <v>36</v>
      </c>
      <c r="I99" s="15" t="n">
        <v>6</v>
      </c>
      <c r="J99" s="15" t="n">
        <v>30</v>
      </c>
      <c r="K99" s="15" t="n">
        <v>0</v>
      </c>
      <c r="L99" s="17" t="n">
        <v>16</v>
      </c>
      <c r="M99" s="17" t="s">
        <v>92</v>
      </c>
      <c r="N99" s="18" t="n">
        <f aca="false">SUM(G99,L99)</f>
        <v>27.76</v>
      </c>
      <c r="O99" s="21"/>
    </row>
    <row r="100" customFormat="false" ht="15" hidden="false" customHeight="false" outlineLevel="0" collapsed="false">
      <c r="A100" s="16" t="s">
        <v>133</v>
      </c>
      <c r="B100" s="16" t="s">
        <v>90</v>
      </c>
      <c r="C100" s="17" t="n">
        <v>27.147</v>
      </c>
      <c r="D100" s="15" t="n">
        <v>28</v>
      </c>
      <c r="E100" s="15" t="n">
        <v>6</v>
      </c>
      <c r="F100" s="15" t="n">
        <v>0</v>
      </c>
      <c r="G100" s="17" t="n">
        <v>14.24</v>
      </c>
      <c r="H100" s="17" t="s">
        <v>60</v>
      </c>
      <c r="I100" s="15" t="n">
        <v>8</v>
      </c>
      <c r="J100" s="15" t="n">
        <v>28</v>
      </c>
      <c r="K100" s="15" t="n">
        <v>0</v>
      </c>
      <c r="L100" s="17" t="n">
        <v>11.11</v>
      </c>
      <c r="M100" s="17" t="s">
        <v>36</v>
      </c>
      <c r="N100" s="18" t="n">
        <f aca="false">SUM(G100,L100)</f>
        <v>25.35</v>
      </c>
      <c r="O100" s="21"/>
    </row>
    <row r="101" customFormat="false" ht="15" hidden="false" customHeight="false" outlineLevel="0" collapsed="false">
      <c r="A101" s="16" t="s">
        <v>134</v>
      </c>
      <c r="B101" s="16" t="s">
        <v>90</v>
      </c>
      <c r="C101" s="17" t="n">
        <v>27.147</v>
      </c>
      <c r="D101" s="15" t="n">
        <v>28</v>
      </c>
      <c r="E101" s="15" t="n">
        <v>6</v>
      </c>
      <c r="F101" s="15" t="n">
        <v>0</v>
      </c>
      <c r="G101" s="17" t="n">
        <v>14.24</v>
      </c>
      <c r="H101" s="17" t="s">
        <v>60</v>
      </c>
      <c r="I101" s="15" t="n">
        <v>8</v>
      </c>
      <c r="J101" s="15" t="n">
        <v>28</v>
      </c>
      <c r="K101" s="15" t="n">
        <v>0</v>
      </c>
      <c r="L101" s="17" t="n">
        <v>11.11</v>
      </c>
      <c r="M101" s="17" t="s">
        <v>36</v>
      </c>
      <c r="N101" s="18" t="n">
        <f aca="false">SUM(G101,L101)</f>
        <v>25.35</v>
      </c>
      <c r="O101" s="21"/>
    </row>
    <row r="102" customFormat="false" ht="15" hidden="false" customHeight="false" outlineLevel="0" collapsed="false">
      <c r="A102" s="16" t="s">
        <v>135</v>
      </c>
      <c r="B102" s="16" t="s">
        <v>90</v>
      </c>
      <c r="C102" s="17" t="n">
        <v>27.147</v>
      </c>
      <c r="D102" s="15" t="n">
        <v>28</v>
      </c>
      <c r="E102" s="15" t="n">
        <v>6</v>
      </c>
      <c r="F102" s="15" t="n">
        <v>0</v>
      </c>
      <c r="G102" s="17" t="n">
        <v>14.24</v>
      </c>
      <c r="H102" s="17" t="s">
        <v>60</v>
      </c>
      <c r="I102" s="15" t="n">
        <v>8</v>
      </c>
      <c r="J102" s="15" t="n">
        <v>28</v>
      </c>
      <c r="K102" s="15" t="n">
        <v>0</v>
      </c>
      <c r="L102" s="17" t="n">
        <v>11.11</v>
      </c>
      <c r="M102" s="17" t="s">
        <v>36</v>
      </c>
      <c r="N102" s="18" t="n">
        <f aca="false">SUM(G102,L102)</f>
        <v>25.35</v>
      </c>
      <c r="O102" s="21"/>
    </row>
    <row r="103" customFormat="false" ht="15" hidden="false" customHeight="false" outlineLevel="0" collapsed="false">
      <c r="A103" s="16" t="s">
        <v>136</v>
      </c>
      <c r="B103" s="16" t="s">
        <v>90</v>
      </c>
      <c r="C103" s="17" t="n">
        <v>27.147</v>
      </c>
      <c r="D103" s="15" t="n">
        <v>28</v>
      </c>
      <c r="E103" s="15" t="n">
        <v>6</v>
      </c>
      <c r="F103" s="15" t="n">
        <v>0</v>
      </c>
      <c r="G103" s="17" t="n">
        <v>14.24</v>
      </c>
      <c r="H103" s="17" t="s">
        <v>60</v>
      </c>
      <c r="I103" s="15" t="n">
        <v>8</v>
      </c>
      <c r="J103" s="15" t="n">
        <v>28</v>
      </c>
      <c r="K103" s="15" t="n">
        <v>0</v>
      </c>
      <c r="L103" s="17" t="n">
        <v>11.11</v>
      </c>
      <c r="M103" s="17" t="s">
        <v>36</v>
      </c>
      <c r="N103" s="18" t="n">
        <f aca="false">SUM(G103,L103)</f>
        <v>25.35</v>
      </c>
    </row>
    <row r="104" customFormat="false" ht="15" hidden="false" customHeight="false" outlineLevel="0" collapsed="false">
      <c r="A104" s="16" t="s">
        <v>137</v>
      </c>
      <c r="B104" s="16" t="s">
        <v>90</v>
      </c>
      <c r="C104" s="17" t="n">
        <v>27.147</v>
      </c>
      <c r="D104" s="15" t="n">
        <v>28</v>
      </c>
      <c r="E104" s="15" t="n">
        <v>6</v>
      </c>
      <c r="F104" s="15" t="n">
        <v>0</v>
      </c>
      <c r="G104" s="17" t="n">
        <v>14.24</v>
      </c>
      <c r="H104" s="17" t="s">
        <v>60</v>
      </c>
      <c r="I104" s="15" t="n">
        <v>8</v>
      </c>
      <c r="J104" s="15" t="n">
        <v>28</v>
      </c>
      <c r="K104" s="15" t="n">
        <v>0</v>
      </c>
      <c r="L104" s="17" t="n">
        <v>11.11</v>
      </c>
      <c r="M104" s="17" t="s">
        <v>36</v>
      </c>
      <c r="N104" s="18" t="n">
        <f aca="false">SUM(G104,L104)</f>
        <v>25.35</v>
      </c>
      <c r="O104" s="21"/>
    </row>
    <row r="105" customFormat="false" ht="15" hidden="false" customHeight="false" outlineLevel="0" collapsed="false">
      <c r="A105" s="16" t="s">
        <v>138</v>
      </c>
      <c r="B105" s="16" t="s">
        <v>90</v>
      </c>
      <c r="C105" s="17" t="n">
        <v>27.179</v>
      </c>
      <c r="D105" s="15" t="n">
        <v>28</v>
      </c>
      <c r="E105" s="15" t="n">
        <v>6</v>
      </c>
      <c r="F105" s="15" t="n">
        <v>0</v>
      </c>
      <c r="G105" s="17" t="n">
        <v>14.24</v>
      </c>
      <c r="H105" s="17" t="s">
        <v>60</v>
      </c>
      <c r="I105" s="15" t="n">
        <v>8</v>
      </c>
      <c r="J105" s="15" t="n">
        <v>27</v>
      </c>
      <c r="K105" s="15" t="n">
        <v>1</v>
      </c>
      <c r="L105" s="17" t="n">
        <v>10.31</v>
      </c>
      <c r="M105" s="17" t="s">
        <v>29</v>
      </c>
      <c r="N105" s="18" t="n">
        <f aca="false">SUM(G105,L105)</f>
        <v>24.55</v>
      </c>
      <c r="O105" s="21"/>
    </row>
    <row r="106" customFormat="false" ht="15" hidden="false" customHeight="false" outlineLevel="0" collapsed="false">
      <c r="A106" s="16" t="s">
        <v>139</v>
      </c>
      <c r="B106" s="16" t="s">
        <v>90</v>
      </c>
      <c r="C106" s="17" t="n">
        <v>27.179</v>
      </c>
      <c r="D106" s="15" t="n">
        <v>28</v>
      </c>
      <c r="E106" s="15" t="n">
        <v>6</v>
      </c>
      <c r="F106" s="15" t="n">
        <v>0</v>
      </c>
      <c r="G106" s="17" t="n">
        <v>14.24</v>
      </c>
      <c r="H106" s="17" t="s">
        <v>60</v>
      </c>
      <c r="I106" s="15" t="n">
        <v>8</v>
      </c>
      <c r="J106" s="15" t="n">
        <v>27</v>
      </c>
      <c r="K106" s="15" t="n">
        <v>1</v>
      </c>
      <c r="L106" s="17" t="n">
        <v>10.31</v>
      </c>
      <c r="M106" s="17" t="s">
        <v>29</v>
      </c>
      <c r="N106" s="18" t="n">
        <f aca="false">SUM(G106,L106)</f>
        <v>24.55</v>
      </c>
      <c r="O106" s="21"/>
    </row>
    <row r="107" customFormat="false" ht="15" hidden="false" customHeight="false" outlineLevel="0" collapsed="false">
      <c r="A107" s="16" t="s">
        <v>140</v>
      </c>
      <c r="B107" s="16" t="s">
        <v>90</v>
      </c>
      <c r="C107" s="17" t="n">
        <v>27.18</v>
      </c>
      <c r="D107" s="15" t="n">
        <v>28</v>
      </c>
      <c r="E107" s="15" t="n">
        <v>6</v>
      </c>
      <c r="F107" s="15" t="n">
        <v>0</v>
      </c>
      <c r="G107" s="17" t="n">
        <v>14.24</v>
      </c>
      <c r="H107" s="17" t="s">
        <v>60</v>
      </c>
      <c r="I107" s="15" t="n">
        <v>8</v>
      </c>
      <c r="J107" s="15" t="n">
        <v>27</v>
      </c>
      <c r="K107" s="15" t="n">
        <v>1</v>
      </c>
      <c r="L107" s="17" t="n">
        <v>10.31</v>
      </c>
      <c r="M107" s="17" t="s">
        <v>29</v>
      </c>
      <c r="N107" s="18" t="n">
        <f aca="false">SUM(G107,L107)</f>
        <v>24.55</v>
      </c>
    </row>
    <row r="108" customFormat="false" ht="15" hidden="false" customHeight="false" outlineLevel="0" collapsed="false">
      <c r="A108" s="16" t="s">
        <v>141</v>
      </c>
      <c r="B108" s="16" t="s">
        <v>90</v>
      </c>
      <c r="C108" s="17" t="n">
        <v>27.21</v>
      </c>
      <c r="D108" s="15" t="n">
        <v>28</v>
      </c>
      <c r="E108" s="15" t="n">
        <v>6</v>
      </c>
      <c r="F108" s="15" t="n">
        <v>0</v>
      </c>
      <c r="G108" s="17" t="n">
        <v>14.24</v>
      </c>
      <c r="H108" s="17" t="s">
        <v>60</v>
      </c>
      <c r="I108" s="15" t="n">
        <v>8</v>
      </c>
      <c r="J108" s="15" t="n">
        <v>26</v>
      </c>
      <c r="K108" s="15" t="n">
        <v>2</v>
      </c>
      <c r="L108" s="17" t="n">
        <v>9.53</v>
      </c>
      <c r="M108" s="17" t="s">
        <v>29</v>
      </c>
      <c r="N108" s="18" t="n">
        <f aca="false">SUM(G108,L108)</f>
        <v>23.77</v>
      </c>
    </row>
    <row r="109" customFormat="false" ht="15" hidden="false" customHeight="false" outlineLevel="0" collapsed="false">
      <c r="A109" s="16" t="s">
        <v>142</v>
      </c>
      <c r="B109" s="16" t="s">
        <v>90</v>
      </c>
      <c r="C109" s="17" t="n">
        <v>28.841</v>
      </c>
      <c r="D109" s="15" t="n">
        <v>29</v>
      </c>
      <c r="E109" s="15" t="n">
        <v>5</v>
      </c>
      <c r="F109" s="15" t="n">
        <v>0</v>
      </c>
      <c r="G109" s="17" t="n">
        <v>16.94</v>
      </c>
      <c r="H109" s="17" t="s">
        <v>92</v>
      </c>
      <c r="I109" s="15" t="n">
        <v>10</v>
      </c>
      <c r="J109" s="15" t="n">
        <v>26</v>
      </c>
      <c r="K109" s="15" t="n">
        <v>0</v>
      </c>
      <c r="L109" s="17" t="n">
        <v>7.11</v>
      </c>
      <c r="M109" s="17" t="s">
        <v>34</v>
      </c>
      <c r="N109" s="18" t="n">
        <f aca="false">SUM(G109,L109)</f>
        <v>24.05</v>
      </c>
    </row>
    <row r="110" customFormat="false" ht="15" hidden="false" customHeight="false" outlineLevel="0" collapsed="false">
      <c r="A110" s="16" t="s">
        <v>143</v>
      </c>
      <c r="B110" s="16" t="s">
        <v>90</v>
      </c>
      <c r="C110" s="17" t="n">
        <v>29.675</v>
      </c>
      <c r="D110" s="15" t="n">
        <v>29</v>
      </c>
      <c r="E110" s="15" t="n">
        <v>5</v>
      </c>
      <c r="F110" s="15" t="n">
        <v>0</v>
      </c>
      <c r="G110" s="17" t="n">
        <v>16.94</v>
      </c>
      <c r="H110" s="17" t="s">
        <v>92</v>
      </c>
      <c r="I110" s="15" t="n">
        <v>11</v>
      </c>
      <c r="J110" s="15" t="n">
        <v>23</v>
      </c>
      <c r="K110" s="15" t="n">
        <v>2</v>
      </c>
      <c r="L110" s="17" t="n">
        <v>4.24</v>
      </c>
      <c r="M110" s="17" t="s">
        <v>30</v>
      </c>
      <c r="N110" s="18" t="n">
        <f aca="false">SUM(G110,L110)</f>
        <v>21.18</v>
      </c>
    </row>
    <row r="111" customFormat="false" ht="15" hidden="false" customHeight="false" outlineLevel="0" collapsed="false">
      <c r="A111" s="16" t="s">
        <v>144</v>
      </c>
      <c r="B111" s="16" t="s">
        <v>90</v>
      </c>
      <c r="C111" s="17" t="s">
        <v>86</v>
      </c>
      <c r="D111" s="15" t="n">
        <v>28</v>
      </c>
      <c r="E111" s="15" t="n">
        <v>6</v>
      </c>
      <c r="F111" s="15" t="n">
        <v>0</v>
      </c>
      <c r="G111" s="17" t="n">
        <v>14.24</v>
      </c>
      <c r="H111" s="17" t="s">
        <v>60</v>
      </c>
      <c r="I111" s="15" t="n">
        <v>5</v>
      </c>
      <c r="J111" s="15" t="n">
        <v>29</v>
      </c>
      <c r="K111" s="15" t="n">
        <v>2</v>
      </c>
      <c r="L111" s="17" t="n">
        <v>16.94</v>
      </c>
      <c r="M111" s="17" t="s">
        <v>92</v>
      </c>
      <c r="N111" s="18" t="n">
        <f aca="false">SUM(G111,L111)</f>
        <v>31.18</v>
      </c>
      <c r="O111" s="21"/>
    </row>
    <row r="112" customFormat="false" ht="15" hidden="false" customHeight="false" outlineLevel="0" collapsed="false">
      <c r="A112" s="16" t="s">
        <v>145</v>
      </c>
      <c r="B112" s="16" t="s">
        <v>90</v>
      </c>
      <c r="C112" s="17" t="s">
        <v>86</v>
      </c>
      <c r="D112" s="15" t="n">
        <v>25</v>
      </c>
      <c r="E112" s="15" t="n">
        <v>7</v>
      </c>
      <c r="F112" s="15" t="n">
        <v>2</v>
      </c>
      <c r="G112" s="17" t="n">
        <v>10.12</v>
      </c>
      <c r="H112" s="17" t="s">
        <v>29</v>
      </c>
      <c r="I112" s="15" t="n">
        <v>12</v>
      </c>
      <c r="J112" s="15" t="n">
        <v>24</v>
      </c>
      <c r="K112" s="15" t="n">
        <v>0</v>
      </c>
      <c r="L112" s="17" t="n">
        <v>4</v>
      </c>
      <c r="M112" s="17" t="s">
        <v>30</v>
      </c>
      <c r="N112" s="18" t="n">
        <f aca="false">SUM(G112,L112)</f>
        <v>14.12</v>
      </c>
      <c r="O112" s="21"/>
    </row>
    <row r="113" customFormat="false" ht="15" hidden="false" customHeight="false" outlineLevel="0" collapsed="false">
      <c r="A113" s="16" t="s">
        <v>146</v>
      </c>
      <c r="B113" s="22" t="s">
        <v>90</v>
      </c>
      <c r="C113" s="17" t="s">
        <v>86</v>
      </c>
      <c r="D113" s="15" t="n">
        <v>30</v>
      </c>
      <c r="E113" s="15" t="n">
        <v>3</v>
      </c>
      <c r="F113" s="15" t="n">
        <v>1</v>
      </c>
      <c r="G113" s="17" t="n">
        <v>22.09</v>
      </c>
      <c r="H113" s="17" t="s">
        <v>92</v>
      </c>
      <c r="I113" s="15" t="n">
        <v>5</v>
      </c>
      <c r="J113" s="15" t="n">
        <v>27</v>
      </c>
      <c r="K113" s="15" t="n">
        <v>4</v>
      </c>
      <c r="L113" s="17" t="n">
        <v>15.12</v>
      </c>
      <c r="M113" s="17" t="s">
        <v>60</v>
      </c>
      <c r="N113" s="18" t="n">
        <f aca="false">SUM(G113,L113)</f>
        <v>37.21</v>
      </c>
    </row>
    <row r="114" customFormat="false" ht="15" hidden="false" customHeight="false" outlineLevel="0" collapsed="false">
      <c r="A114" s="16" t="s">
        <v>147</v>
      </c>
      <c r="B114" s="16" t="s">
        <v>90</v>
      </c>
      <c r="C114" s="17" t="s">
        <v>86</v>
      </c>
      <c r="D114" s="15" t="n">
        <v>28</v>
      </c>
      <c r="E114" s="15" t="n">
        <v>6</v>
      </c>
      <c r="F114" s="15" t="n">
        <v>0</v>
      </c>
      <c r="G114" s="17" t="n">
        <v>14.24</v>
      </c>
      <c r="H114" s="17" t="s">
        <v>60</v>
      </c>
      <c r="I114" s="15" t="n">
        <v>5</v>
      </c>
      <c r="J114" s="15" t="n">
        <v>31</v>
      </c>
      <c r="K114" s="15" t="n">
        <v>0</v>
      </c>
      <c r="L114" s="17" t="n">
        <v>18.78</v>
      </c>
      <c r="M114" s="17" t="s">
        <v>92</v>
      </c>
      <c r="N114" s="18" t="n">
        <f aca="false">SUM(G114,L114)</f>
        <v>33.02</v>
      </c>
    </row>
    <row r="115" customFormat="false" ht="15" hidden="false" customHeight="false" outlineLevel="0" collapsed="false">
      <c r="A115" s="16" t="s">
        <v>148</v>
      </c>
      <c r="B115" s="16" t="s">
        <v>90</v>
      </c>
      <c r="C115" s="17" t="s">
        <v>86</v>
      </c>
      <c r="D115" s="15" t="n">
        <v>25</v>
      </c>
      <c r="E115" s="15" t="n">
        <v>9</v>
      </c>
      <c r="F115" s="15" t="n">
        <v>0</v>
      </c>
      <c r="G115" s="17" t="n">
        <v>7.53</v>
      </c>
      <c r="H115" s="17" t="s">
        <v>34</v>
      </c>
      <c r="I115" s="15" t="n">
        <v>12</v>
      </c>
      <c r="J115" s="15" t="n">
        <v>24</v>
      </c>
      <c r="K115" s="15" t="n">
        <v>0</v>
      </c>
      <c r="L115" s="17" t="n">
        <v>4</v>
      </c>
      <c r="M115" s="17" t="s">
        <v>30</v>
      </c>
      <c r="N115" s="18" t="n">
        <f aca="false">SUM(G115,L115)</f>
        <v>11.53</v>
      </c>
      <c r="O115" s="21"/>
    </row>
    <row r="116" customFormat="false" ht="15" hidden="false" customHeight="false" outlineLevel="0" collapsed="false">
      <c r="A116" s="16" t="s">
        <v>149</v>
      </c>
      <c r="B116" s="16" t="s">
        <v>90</v>
      </c>
      <c r="C116" s="17" t="s">
        <v>86</v>
      </c>
      <c r="D116" s="15" t="n">
        <v>27</v>
      </c>
      <c r="E116" s="15" t="n">
        <v>6</v>
      </c>
      <c r="F116" s="15" t="n">
        <v>1</v>
      </c>
      <c r="G116" s="17" t="n">
        <v>13.36</v>
      </c>
      <c r="H116" s="17" t="s">
        <v>60</v>
      </c>
      <c r="I116" s="15" t="n">
        <v>7</v>
      </c>
      <c r="J116" s="15" t="n">
        <v>28</v>
      </c>
      <c r="K116" s="15" t="n">
        <v>1</v>
      </c>
      <c r="L116" s="17" t="n">
        <v>12.6</v>
      </c>
      <c r="M116" s="17" t="s">
        <v>60</v>
      </c>
      <c r="N116" s="18" t="n">
        <f aca="false">SUM(G116,L116)</f>
        <v>25.96</v>
      </c>
      <c r="O116" s="21"/>
    </row>
    <row r="117" customFormat="false" ht="15" hidden="false" customHeight="false" outlineLevel="0" collapsed="false">
      <c r="A117" s="16" t="s">
        <v>150</v>
      </c>
      <c r="B117" s="22" t="s">
        <v>90</v>
      </c>
      <c r="C117" s="17" t="s">
        <v>86</v>
      </c>
      <c r="D117" s="15" t="n">
        <v>30</v>
      </c>
      <c r="E117" s="15" t="n">
        <v>4</v>
      </c>
      <c r="F117" s="15" t="n">
        <v>0</v>
      </c>
      <c r="G117" s="17" t="n">
        <v>19.88</v>
      </c>
      <c r="H117" s="17" t="s">
        <v>92</v>
      </c>
      <c r="I117" s="15" t="n">
        <v>9</v>
      </c>
      <c r="J117" s="15" t="n">
        <v>26</v>
      </c>
      <c r="K117" s="15" t="n">
        <v>1</v>
      </c>
      <c r="L117" s="17" t="n">
        <v>8.26</v>
      </c>
      <c r="M117" s="17" t="s">
        <v>29</v>
      </c>
      <c r="N117" s="18" t="n">
        <f aca="false">SUM(G117,L117)</f>
        <v>28.14</v>
      </c>
    </row>
    <row r="118" customFormat="false" ht="15" hidden="false" customHeight="false" outlineLevel="0" collapsed="false">
      <c r="A118" s="16" t="s">
        <v>151</v>
      </c>
      <c r="B118" s="16" t="s">
        <v>90</v>
      </c>
      <c r="C118" s="17" t="s">
        <v>86</v>
      </c>
      <c r="D118" s="15" t="n">
        <v>25</v>
      </c>
      <c r="E118" s="15" t="n">
        <v>8</v>
      </c>
      <c r="F118" s="15" t="n">
        <v>1</v>
      </c>
      <c r="G118" s="17" t="n">
        <v>8.76</v>
      </c>
      <c r="H118" s="17" t="s">
        <v>29</v>
      </c>
      <c r="I118" s="15" t="n">
        <v>11</v>
      </c>
      <c r="J118" s="15" t="n">
        <v>25</v>
      </c>
      <c r="K118" s="15" t="n">
        <v>0</v>
      </c>
      <c r="L118" s="17" t="n">
        <v>5.44</v>
      </c>
      <c r="M118" s="17" t="s">
        <v>30</v>
      </c>
      <c r="N118" s="18" t="n">
        <f aca="false">SUM(G118,L118)</f>
        <v>14.2</v>
      </c>
    </row>
    <row r="119" customFormat="false" ht="15" hidden="false" customHeight="false" outlineLevel="0" collapsed="false">
      <c r="A119" s="16" t="s">
        <v>152</v>
      </c>
      <c r="B119" s="16" t="s">
        <v>90</v>
      </c>
      <c r="C119" s="17" t="s">
        <v>86</v>
      </c>
      <c r="D119" s="15" t="n">
        <v>25</v>
      </c>
      <c r="E119" s="15" t="n">
        <v>9</v>
      </c>
      <c r="F119" s="15" t="n">
        <v>0</v>
      </c>
      <c r="G119" s="17" t="n">
        <v>7.53</v>
      </c>
      <c r="H119" s="17" t="s">
        <v>34</v>
      </c>
      <c r="I119" s="15" t="n">
        <v>12</v>
      </c>
      <c r="J119" s="15" t="n">
        <v>24</v>
      </c>
      <c r="K119" s="15" t="n">
        <v>0</v>
      </c>
      <c r="L119" s="17" t="n">
        <v>4</v>
      </c>
      <c r="M119" s="17" t="s">
        <v>30</v>
      </c>
      <c r="N119" s="18" t="n">
        <f aca="false">SUM(G119,L119)</f>
        <v>11.53</v>
      </c>
    </row>
    <row r="120" customFormat="false" ht="15" hidden="false" customHeight="false" outlineLevel="0" collapsed="false">
      <c r="A120" s="16" t="s">
        <v>153</v>
      </c>
      <c r="B120" s="16" t="s">
        <v>90</v>
      </c>
      <c r="C120" s="17" t="s">
        <v>86</v>
      </c>
      <c r="D120" s="15" t="n">
        <v>28</v>
      </c>
      <c r="E120" s="15" t="n">
        <v>6</v>
      </c>
      <c r="F120" s="15" t="n">
        <v>0</v>
      </c>
      <c r="G120" s="17" t="n">
        <v>14.24</v>
      </c>
      <c r="H120" s="17" t="s">
        <v>60</v>
      </c>
      <c r="I120" s="15" t="n">
        <v>8</v>
      </c>
      <c r="J120" s="15" t="n">
        <v>28</v>
      </c>
      <c r="K120" s="15" t="n">
        <v>0</v>
      </c>
      <c r="L120" s="17" t="n">
        <v>11.11</v>
      </c>
      <c r="M120" s="17" t="s">
        <v>36</v>
      </c>
      <c r="N120" s="18" t="n">
        <f aca="false">SUM(G120,L120)</f>
        <v>25.35</v>
      </c>
      <c r="O120" s="21"/>
    </row>
    <row r="121" customFormat="false" ht="15" hidden="false" customHeight="false" outlineLevel="0" collapsed="false">
      <c r="A121" s="16" t="s">
        <v>154</v>
      </c>
      <c r="B121" s="16" t="s">
        <v>90</v>
      </c>
      <c r="C121" s="17" t="s">
        <v>86</v>
      </c>
      <c r="D121" s="15" t="n">
        <v>28</v>
      </c>
      <c r="E121" s="15" t="n">
        <v>6</v>
      </c>
      <c r="F121" s="15" t="n">
        <v>0</v>
      </c>
      <c r="G121" s="17" t="n">
        <v>14.24</v>
      </c>
      <c r="H121" s="17" t="s">
        <v>60</v>
      </c>
      <c r="I121" s="15" t="n">
        <v>5</v>
      </c>
      <c r="J121" s="15" t="n">
        <v>30</v>
      </c>
      <c r="K121" s="15" t="n">
        <v>1</v>
      </c>
      <c r="L121" s="17" t="n">
        <v>17.86</v>
      </c>
      <c r="M121" s="17" t="s">
        <v>92</v>
      </c>
      <c r="N121" s="18" t="n">
        <f aca="false">SUM(G121,L121)</f>
        <v>32.1</v>
      </c>
      <c r="O121" s="21"/>
    </row>
    <row r="122" customFormat="false" ht="15" hidden="false" customHeight="false" outlineLevel="0" collapsed="false">
      <c r="A122" s="16" t="s">
        <v>155</v>
      </c>
      <c r="B122" s="16" t="s">
        <v>156</v>
      </c>
      <c r="C122" s="17" t="n">
        <v>0</v>
      </c>
      <c r="D122" s="15" t="n">
        <v>23</v>
      </c>
      <c r="E122" s="15" t="n">
        <v>11</v>
      </c>
      <c r="F122" s="15" t="n">
        <v>0</v>
      </c>
      <c r="G122" s="17" t="n">
        <v>4.24</v>
      </c>
      <c r="H122" s="17" t="s">
        <v>30</v>
      </c>
      <c r="I122" s="15" t="n">
        <v>12</v>
      </c>
      <c r="J122" s="15" t="n">
        <v>24</v>
      </c>
      <c r="K122" s="15" t="n">
        <v>0</v>
      </c>
      <c r="L122" s="17" t="n">
        <v>4</v>
      </c>
      <c r="M122" s="17" t="s">
        <v>30</v>
      </c>
      <c r="N122" s="18" t="n">
        <f aca="false">SUM(G122,L122)</f>
        <v>8.24</v>
      </c>
    </row>
    <row r="123" customFormat="false" ht="15" hidden="false" customHeight="false" outlineLevel="0" collapsed="false">
      <c r="A123" s="16" t="s">
        <v>157</v>
      </c>
      <c r="B123" s="16" t="s">
        <v>156</v>
      </c>
      <c r="C123" s="17" t="n">
        <v>0.783</v>
      </c>
      <c r="D123" s="15" t="n">
        <v>23</v>
      </c>
      <c r="E123" s="15" t="n">
        <v>11</v>
      </c>
      <c r="F123" s="15" t="n">
        <v>0</v>
      </c>
      <c r="G123" s="17" t="n">
        <v>4.24</v>
      </c>
      <c r="H123" s="17" t="s">
        <v>30</v>
      </c>
      <c r="I123" s="15" t="n">
        <v>12</v>
      </c>
      <c r="J123" s="15" t="n">
        <v>24</v>
      </c>
      <c r="K123" s="15" t="n">
        <v>0</v>
      </c>
      <c r="L123" s="17" t="n">
        <v>4</v>
      </c>
      <c r="M123" s="17" t="s">
        <v>30</v>
      </c>
      <c r="N123" s="18" t="n">
        <f aca="false">SUM(G123,L123)</f>
        <v>8.24</v>
      </c>
      <c r="O123" s="21"/>
    </row>
    <row r="124" customFormat="false" ht="15" hidden="false" customHeight="false" outlineLevel="0" collapsed="false">
      <c r="A124" s="16" t="s">
        <v>158</v>
      </c>
      <c r="B124" s="16" t="s">
        <v>156</v>
      </c>
      <c r="C124" s="17" t="n">
        <v>0.827</v>
      </c>
      <c r="D124" s="15" t="n">
        <v>22</v>
      </c>
      <c r="E124" s="15" t="n">
        <v>10</v>
      </c>
      <c r="F124" s="15" t="n">
        <v>2</v>
      </c>
      <c r="G124" s="17" t="n">
        <v>4.5</v>
      </c>
      <c r="H124" s="17" t="s">
        <v>30</v>
      </c>
      <c r="I124" s="15" t="n">
        <v>10</v>
      </c>
      <c r="J124" s="15" t="n">
        <v>24</v>
      </c>
      <c r="K124" s="15" t="n">
        <v>2</v>
      </c>
      <c r="L124" s="17" t="n">
        <v>5.76</v>
      </c>
      <c r="M124" s="17" t="s">
        <v>30</v>
      </c>
      <c r="N124" s="18" t="n">
        <f aca="false">SUM(G124,L124)</f>
        <v>10.26</v>
      </c>
      <c r="O124" s="21"/>
    </row>
    <row r="125" customFormat="false" ht="15" hidden="false" customHeight="false" outlineLevel="0" collapsed="false">
      <c r="A125" s="16" t="s">
        <v>159</v>
      </c>
      <c r="B125" s="16" t="s">
        <v>156</v>
      </c>
      <c r="C125" s="17" t="n">
        <v>0.832</v>
      </c>
      <c r="D125" s="15" t="n">
        <v>23</v>
      </c>
      <c r="E125" s="15" t="n">
        <v>11</v>
      </c>
      <c r="F125" s="15" t="n">
        <v>0</v>
      </c>
      <c r="G125" s="17" t="n">
        <v>4.24</v>
      </c>
      <c r="H125" s="17" t="s">
        <v>30</v>
      </c>
      <c r="I125" s="15" t="n">
        <v>11</v>
      </c>
      <c r="J125" s="15" t="n">
        <v>25</v>
      </c>
      <c r="K125" s="15" t="n">
        <v>0</v>
      </c>
      <c r="L125" s="17" t="n">
        <v>5.44</v>
      </c>
      <c r="M125" s="17" t="s">
        <v>30</v>
      </c>
      <c r="N125" s="18" t="n">
        <f aca="false">SUM(G125,L125)</f>
        <v>9.68</v>
      </c>
      <c r="O125" s="21"/>
    </row>
    <row r="126" customFormat="false" ht="15" hidden="false" customHeight="false" outlineLevel="0" collapsed="false">
      <c r="A126" s="16" t="s">
        <v>160</v>
      </c>
      <c r="B126" s="16" t="s">
        <v>156</v>
      </c>
      <c r="C126" s="17" t="n">
        <v>0.832</v>
      </c>
      <c r="D126" s="15" t="n">
        <v>23</v>
      </c>
      <c r="E126" s="15" t="n">
        <v>11</v>
      </c>
      <c r="F126" s="15" t="n">
        <v>0</v>
      </c>
      <c r="G126" s="17" t="n">
        <v>4.24</v>
      </c>
      <c r="H126" s="17" t="s">
        <v>30</v>
      </c>
      <c r="I126" s="15" t="n">
        <v>11</v>
      </c>
      <c r="J126" s="15" t="n">
        <v>25</v>
      </c>
      <c r="K126" s="15" t="n">
        <v>0</v>
      </c>
      <c r="L126" s="17" t="n">
        <v>5.44</v>
      </c>
      <c r="M126" s="17" t="s">
        <v>30</v>
      </c>
      <c r="N126" s="18" t="n">
        <f aca="false">SUM(G126,L126)</f>
        <v>9.68</v>
      </c>
      <c r="O126" s="21"/>
    </row>
    <row r="127" customFormat="false" ht="15" hidden="false" customHeight="false" outlineLevel="0" collapsed="false">
      <c r="A127" s="16" t="s">
        <v>161</v>
      </c>
      <c r="B127" s="16" t="s">
        <v>156</v>
      </c>
      <c r="C127" s="17" t="n">
        <v>0.976</v>
      </c>
      <c r="D127" s="15" t="n">
        <v>23</v>
      </c>
      <c r="E127" s="15" t="n">
        <v>11</v>
      </c>
      <c r="F127" s="15" t="n">
        <v>0</v>
      </c>
      <c r="G127" s="17" t="n">
        <v>4.24</v>
      </c>
      <c r="H127" s="17" t="s">
        <v>30</v>
      </c>
      <c r="I127" s="15" t="n">
        <v>11</v>
      </c>
      <c r="J127" s="15" t="n">
        <v>24</v>
      </c>
      <c r="K127" s="15" t="n">
        <v>1</v>
      </c>
      <c r="L127" s="17" t="n">
        <v>4.83</v>
      </c>
      <c r="M127" s="17" t="s">
        <v>30</v>
      </c>
      <c r="N127" s="18" t="n">
        <f aca="false">SUM(G127,L127)</f>
        <v>9.07</v>
      </c>
      <c r="O127" s="21"/>
    </row>
    <row r="128" customFormat="false" ht="15" hidden="false" customHeight="false" outlineLevel="0" collapsed="false">
      <c r="A128" s="16" t="s">
        <v>162</v>
      </c>
      <c r="B128" s="16" t="s">
        <v>156</v>
      </c>
      <c r="C128" s="17" t="n">
        <v>0.976</v>
      </c>
      <c r="D128" s="15" t="n">
        <v>23</v>
      </c>
      <c r="E128" s="15" t="n">
        <v>11</v>
      </c>
      <c r="F128" s="15" t="n">
        <v>0</v>
      </c>
      <c r="G128" s="17" t="n">
        <v>4.24</v>
      </c>
      <c r="H128" s="17" t="s">
        <v>30</v>
      </c>
      <c r="I128" s="15" t="n">
        <v>11</v>
      </c>
      <c r="J128" s="15" t="n">
        <v>24</v>
      </c>
      <c r="K128" s="15" t="n">
        <v>1</v>
      </c>
      <c r="L128" s="17" t="n">
        <v>4.83</v>
      </c>
      <c r="M128" s="17" t="s">
        <v>30</v>
      </c>
      <c r="N128" s="18" t="n">
        <f aca="false">SUM(G128,L128)</f>
        <v>9.07</v>
      </c>
      <c r="O128" s="21"/>
    </row>
    <row r="129" customFormat="false" ht="15" hidden="false" customHeight="false" outlineLevel="0" collapsed="false">
      <c r="A129" s="16" t="s">
        <v>163</v>
      </c>
      <c r="B129" s="16" t="s">
        <v>156</v>
      </c>
      <c r="C129" s="17" t="n">
        <v>0.977</v>
      </c>
      <c r="D129" s="15" t="n">
        <v>23</v>
      </c>
      <c r="E129" s="15" t="n">
        <v>11</v>
      </c>
      <c r="F129" s="15" t="n">
        <v>0</v>
      </c>
      <c r="G129" s="17" t="n">
        <v>4.24</v>
      </c>
      <c r="H129" s="17" t="s">
        <v>30</v>
      </c>
      <c r="I129" s="15" t="n">
        <v>11</v>
      </c>
      <c r="J129" s="15" t="n">
        <v>23</v>
      </c>
      <c r="K129" s="15" t="n">
        <v>2</v>
      </c>
      <c r="L129" s="17" t="n">
        <v>4.24</v>
      </c>
      <c r="M129" s="17" t="s">
        <v>30</v>
      </c>
      <c r="N129" s="18" t="n">
        <f aca="false">SUM(G129,L129)</f>
        <v>8.48</v>
      </c>
      <c r="O129" s="21"/>
    </row>
    <row r="130" customFormat="false" ht="15" hidden="false" customHeight="false" outlineLevel="0" collapsed="false">
      <c r="A130" s="16" t="s">
        <v>164</v>
      </c>
      <c r="B130" s="16" t="s">
        <v>156</v>
      </c>
      <c r="C130" s="17" t="n">
        <v>1.062</v>
      </c>
      <c r="D130" s="15" t="n">
        <v>23</v>
      </c>
      <c r="E130" s="15" t="n">
        <v>11</v>
      </c>
      <c r="F130" s="15" t="n">
        <v>0</v>
      </c>
      <c r="G130" s="17" t="n">
        <v>4.24</v>
      </c>
      <c r="H130" s="17" t="s">
        <v>30</v>
      </c>
      <c r="I130" s="15" t="n">
        <v>12</v>
      </c>
      <c r="J130" s="15" t="n">
        <v>24</v>
      </c>
      <c r="K130" s="15" t="n">
        <v>0</v>
      </c>
      <c r="L130" s="17" t="n">
        <v>4</v>
      </c>
      <c r="M130" s="17" t="s">
        <v>30</v>
      </c>
      <c r="N130" s="18" t="n">
        <f aca="false">SUM(G130,L130)</f>
        <v>8.24</v>
      </c>
      <c r="O130" s="21"/>
    </row>
    <row r="131" customFormat="false" ht="15" hidden="false" customHeight="false" outlineLevel="0" collapsed="false">
      <c r="A131" s="16" t="s">
        <v>165</v>
      </c>
      <c r="B131" s="16" t="s">
        <v>156</v>
      </c>
      <c r="C131" s="17" t="n">
        <v>1.062</v>
      </c>
      <c r="D131" s="15" t="n">
        <v>23</v>
      </c>
      <c r="E131" s="15" t="n">
        <v>11</v>
      </c>
      <c r="F131" s="15" t="n">
        <v>0</v>
      </c>
      <c r="G131" s="17" t="n">
        <v>4.24</v>
      </c>
      <c r="H131" s="17" t="s">
        <v>30</v>
      </c>
      <c r="I131" s="15" t="n">
        <v>12</v>
      </c>
      <c r="J131" s="15" t="n">
        <v>24</v>
      </c>
      <c r="K131" s="15" t="n">
        <v>0</v>
      </c>
      <c r="L131" s="17" t="n">
        <v>4</v>
      </c>
      <c r="M131" s="17" t="s">
        <v>30</v>
      </c>
      <c r="N131" s="18" t="n">
        <f aca="false">SUM(G131,L131)</f>
        <v>8.24</v>
      </c>
    </row>
    <row r="132" customFormat="false" ht="15" hidden="false" customHeight="false" outlineLevel="0" collapsed="false">
      <c r="A132" s="16" t="s">
        <v>166</v>
      </c>
      <c r="B132" s="16" t="s">
        <v>156</v>
      </c>
      <c r="C132" s="17" t="n">
        <v>1.062</v>
      </c>
      <c r="D132" s="15" t="n">
        <v>23</v>
      </c>
      <c r="E132" s="15" t="n">
        <v>11</v>
      </c>
      <c r="F132" s="15" t="n">
        <v>0</v>
      </c>
      <c r="G132" s="17" t="n">
        <v>4.24</v>
      </c>
      <c r="H132" s="17" t="s">
        <v>30</v>
      </c>
      <c r="I132" s="15" t="n">
        <v>12</v>
      </c>
      <c r="J132" s="15" t="n">
        <v>24</v>
      </c>
      <c r="K132" s="15" t="n">
        <v>0</v>
      </c>
      <c r="L132" s="17" t="n">
        <v>4</v>
      </c>
      <c r="M132" s="17" t="s">
        <v>30</v>
      </c>
      <c r="N132" s="18" t="n">
        <f aca="false">SUM(G132,L132)</f>
        <v>8.24</v>
      </c>
    </row>
    <row r="133" customFormat="false" ht="15" hidden="false" customHeight="false" outlineLevel="0" collapsed="false">
      <c r="A133" s="16" t="s">
        <v>167</v>
      </c>
      <c r="B133" s="16" t="s">
        <v>156</v>
      </c>
      <c r="C133" s="17" t="n">
        <v>1.062</v>
      </c>
      <c r="D133" s="15" t="n">
        <v>23</v>
      </c>
      <c r="E133" s="15" t="n">
        <v>11</v>
      </c>
      <c r="F133" s="15" t="n">
        <v>0</v>
      </c>
      <c r="G133" s="17" t="n">
        <v>4.24</v>
      </c>
      <c r="H133" s="17" t="s">
        <v>30</v>
      </c>
      <c r="I133" s="15" t="n">
        <v>12</v>
      </c>
      <c r="J133" s="15" t="n">
        <v>24</v>
      </c>
      <c r="K133" s="15" t="n">
        <v>0</v>
      </c>
      <c r="L133" s="17" t="n">
        <v>4</v>
      </c>
      <c r="M133" s="17" t="s">
        <v>30</v>
      </c>
      <c r="N133" s="18" t="n">
        <f aca="false">SUM(G133,L133)</f>
        <v>8.24</v>
      </c>
      <c r="O133" s="21"/>
    </row>
    <row r="134" customFormat="false" ht="15" hidden="false" customHeight="false" outlineLevel="0" collapsed="false">
      <c r="A134" s="16" t="s">
        <v>168</v>
      </c>
      <c r="B134" s="16" t="s">
        <v>156</v>
      </c>
      <c r="C134" s="17" t="n">
        <v>1.208</v>
      </c>
      <c r="D134" s="15" t="n">
        <v>23</v>
      </c>
      <c r="E134" s="15" t="n">
        <v>11</v>
      </c>
      <c r="F134" s="15" t="n">
        <v>0</v>
      </c>
      <c r="G134" s="17" t="n">
        <v>4.24</v>
      </c>
      <c r="H134" s="17" t="s">
        <v>30</v>
      </c>
      <c r="I134" s="15" t="n">
        <v>11</v>
      </c>
      <c r="J134" s="15" t="n">
        <v>25</v>
      </c>
      <c r="K134" s="15" t="n">
        <v>0</v>
      </c>
      <c r="L134" s="17" t="n">
        <v>5.44</v>
      </c>
      <c r="M134" s="17" t="s">
        <v>30</v>
      </c>
      <c r="N134" s="18" t="n">
        <f aca="false">SUM(G134,L134)</f>
        <v>9.68</v>
      </c>
      <c r="O134" s="21"/>
    </row>
    <row r="135" customFormat="false" ht="15" hidden="false" customHeight="false" outlineLevel="0" collapsed="false">
      <c r="A135" s="16" t="s">
        <v>169</v>
      </c>
      <c r="B135" s="16" t="s">
        <v>156</v>
      </c>
      <c r="C135" s="17" t="n">
        <v>1.208</v>
      </c>
      <c r="D135" s="15" t="n">
        <v>23</v>
      </c>
      <c r="E135" s="15" t="n">
        <v>11</v>
      </c>
      <c r="F135" s="15" t="n">
        <v>0</v>
      </c>
      <c r="G135" s="17" t="n">
        <v>4.24</v>
      </c>
      <c r="H135" s="17" t="s">
        <v>30</v>
      </c>
      <c r="I135" s="15" t="n">
        <v>11</v>
      </c>
      <c r="J135" s="15" t="n">
        <v>25</v>
      </c>
      <c r="K135" s="15" t="n">
        <v>0</v>
      </c>
      <c r="L135" s="17" t="n">
        <v>5.44</v>
      </c>
      <c r="M135" s="17" t="s">
        <v>30</v>
      </c>
      <c r="N135" s="18" t="n">
        <f aca="false">SUM(G135,L135)</f>
        <v>9.68</v>
      </c>
      <c r="O135" s="21"/>
    </row>
    <row r="136" customFormat="false" ht="15" hidden="false" customHeight="false" outlineLevel="0" collapsed="false">
      <c r="A136" s="16" t="s">
        <v>170</v>
      </c>
      <c r="B136" s="16" t="s">
        <v>171</v>
      </c>
      <c r="C136" s="17" t="n">
        <v>0</v>
      </c>
      <c r="D136" s="15" t="n">
        <v>22</v>
      </c>
      <c r="E136" s="15" t="n">
        <v>10</v>
      </c>
      <c r="F136" s="15" t="n">
        <v>2</v>
      </c>
      <c r="G136" s="17" t="n">
        <v>4.5</v>
      </c>
      <c r="H136" s="17" t="s">
        <v>30</v>
      </c>
      <c r="I136" s="15" t="n">
        <v>10</v>
      </c>
      <c r="J136" s="15" t="n">
        <v>25</v>
      </c>
      <c r="K136" s="15" t="n">
        <v>1</v>
      </c>
      <c r="L136" s="17" t="n">
        <v>6.43</v>
      </c>
      <c r="M136" s="17" t="s">
        <v>30</v>
      </c>
      <c r="N136" s="18" t="n">
        <f aca="false">SUM(G136,L136)</f>
        <v>10.93</v>
      </c>
      <c r="O136" s="21"/>
    </row>
    <row r="137" customFormat="false" ht="15" hidden="false" customHeight="false" outlineLevel="0" collapsed="false">
      <c r="A137" s="16" t="s">
        <v>172</v>
      </c>
      <c r="B137" s="16" t="s">
        <v>171</v>
      </c>
      <c r="C137" s="17" t="n">
        <v>0.583</v>
      </c>
      <c r="D137" s="15" t="n">
        <v>23</v>
      </c>
      <c r="E137" s="15" t="n">
        <v>11</v>
      </c>
      <c r="F137" s="15" t="n">
        <v>0</v>
      </c>
      <c r="G137" s="17" t="n">
        <v>4.24</v>
      </c>
      <c r="H137" s="17" t="s">
        <v>30</v>
      </c>
      <c r="I137" s="15" t="n">
        <v>10</v>
      </c>
      <c r="J137" s="15" t="n">
        <v>26</v>
      </c>
      <c r="K137" s="15" t="n">
        <v>0</v>
      </c>
      <c r="L137" s="17" t="n">
        <v>7.11</v>
      </c>
      <c r="M137" s="17" t="s">
        <v>34</v>
      </c>
      <c r="N137" s="18" t="n">
        <f aca="false">SUM(G137,L137)</f>
        <v>11.35</v>
      </c>
      <c r="O137" s="21"/>
    </row>
    <row r="138" customFormat="false" ht="15" hidden="false" customHeight="false" outlineLevel="0" collapsed="false">
      <c r="A138" s="16" t="s">
        <v>173</v>
      </c>
      <c r="B138" s="16" t="s">
        <v>171</v>
      </c>
      <c r="C138" s="17" t="n">
        <v>1.231</v>
      </c>
      <c r="D138" s="15" t="n">
        <v>23</v>
      </c>
      <c r="E138" s="15" t="n">
        <v>11</v>
      </c>
      <c r="F138" s="15" t="n">
        <v>0</v>
      </c>
      <c r="G138" s="17" t="n">
        <v>4.24</v>
      </c>
      <c r="H138" s="17" t="s">
        <v>30</v>
      </c>
      <c r="I138" s="15" t="n">
        <v>8</v>
      </c>
      <c r="J138" s="15" t="n">
        <v>28</v>
      </c>
      <c r="K138" s="15" t="n">
        <v>0</v>
      </c>
      <c r="L138" s="17" t="n">
        <v>11.11</v>
      </c>
      <c r="M138" s="17" t="s">
        <v>36</v>
      </c>
      <c r="N138" s="18" t="n">
        <f aca="false">SUM(G138,L138)</f>
        <v>15.35</v>
      </c>
      <c r="O138" s="21"/>
    </row>
    <row r="139" customFormat="false" ht="15" hidden="false" customHeight="false" outlineLevel="0" collapsed="false">
      <c r="A139" s="16" t="s">
        <v>174</v>
      </c>
      <c r="B139" s="16" t="s">
        <v>171</v>
      </c>
      <c r="C139" s="17" t="n">
        <v>1.398</v>
      </c>
      <c r="D139" s="15" t="n">
        <v>23</v>
      </c>
      <c r="E139" s="15" t="n">
        <v>11</v>
      </c>
      <c r="F139" s="15" t="n">
        <v>0</v>
      </c>
      <c r="G139" s="17" t="n">
        <v>4.24</v>
      </c>
      <c r="H139" s="17" t="s">
        <v>30</v>
      </c>
      <c r="I139" s="15" t="n">
        <v>8</v>
      </c>
      <c r="J139" s="15" t="n">
        <v>27</v>
      </c>
      <c r="K139" s="15" t="n">
        <v>1</v>
      </c>
      <c r="L139" s="17" t="n">
        <v>10.31</v>
      </c>
      <c r="M139" s="17" t="s">
        <v>29</v>
      </c>
      <c r="N139" s="18" t="n">
        <f aca="false">SUM(G139,L139)</f>
        <v>14.55</v>
      </c>
    </row>
    <row r="140" customFormat="false" ht="15" hidden="false" customHeight="false" outlineLevel="0" collapsed="false">
      <c r="A140" s="16" t="s">
        <v>175</v>
      </c>
      <c r="B140" s="16" t="s">
        <v>171</v>
      </c>
      <c r="C140" s="17" t="n">
        <v>1.562</v>
      </c>
      <c r="D140" s="15" t="n">
        <v>24</v>
      </c>
      <c r="E140" s="15" t="n">
        <v>10</v>
      </c>
      <c r="F140" s="15" t="n">
        <v>0</v>
      </c>
      <c r="G140" s="17" t="n">
        <v>5.76</v>
      </c>
      <c r="H140" s="17" t="s">
        <v>30</v>
      </c>
      <c r="I140" s="15" t="n">
        <v>8</v>
      </c>
      <c r="J140" s="15" t="n">
        <v>27</v>
      </c>
      <c r="K140" s="15" t="n">
        <v>1</v>
      </c>
      <c r="L140" s="17" t="n">
        <v>10.31</v>
      </c>
      <c r="M140" s="17" t="s">
        <v>29</v>
      </c>
      <c r="N140" s="18" t="n">
        <f aca="false">SUM(G140,L140)</f>
        <v>16.07</v>
      </c>
      <c r="O140" s="21"/>
    </row>
    <row r="141" customFormat="false" ht="15" hidden="false" customHeight="false" outlineLevel="0" collapsed="false">
      <c r="A141" s="16" t="s">
        <v>176</v>
      </c>
      <c r="B141" s="16" t="s">
        <v>171</v>
      </c>
      <c r="C141" s="17" t="n">
        <v>1.963</v>
      </c>
      <c r="D141" s="15" t="n">
        <v>24</v>
      </c>
      <c r="E141" s="15" t="n">
        <v>9</v>
      </c>
      <c r="F141" s="15" t="n">
        <v>1</v>
      </c>
      <c r="G141" s="17" t="n">
        <v>6.82</v>
      </c>
      <c r="H141" s="17" t="s">
        <v>34</v>
      </c>
      <c r="I141" s="15" t="n">
        <v>10</v>
      </c>
      <c r="J141" s="15" t="n">
        <v>26</v>
      </c>
      <c r="K141" s="15" t="n">
        <v>0</v>
      </c>
      <c r="L141" s="17" t="n">
        <v>7.11</v>
      </c>
      <c r="M141" s="17" t="s">
        <v>34</v>
      </c>
      <c r="N141" s="18" t="n">
        <f aca="false">SUM(G141,L141)</f>
        <v>13.93</v>
      </c>
      <c r="O141" s="21"/>
    </row>
    <row r="142" customFormat="false" ht="15" hidden="false" customHeight="false" outlineLevel="0" collapsed="false">
      <c r="A142" s="16" t="s">
        <v>177</v>
      </c>
      <c r="B142" s="16" t="s">
        <v>171</v>
      </c>
      <c r="C142" s="17" t="n">
        <v>1.985</v>
      </c>
      <c r="D142" s="15" t="n">
        <v>22</v>
      </c>
      <c r="E142" s="15" t="n">
        <v>10</v>
      </c>
      <c r="F142" s="15" t="n">
        <v>2</v>
      </c>
      <c r="G142" s="17" t="n">
        <v>4.5</v>
      </c>
      <c r="H142" s="17" t="s">
        <v>30</v>
      </c>
      <c r="I142" s="15" t="n">
        <v>10</v>
      </c>
      <c r="J142" s="15" t="n">
        <v>25</v>
      </c>
      <c r="K142" s="15" t="n">
        <v>1</v>
      </c>
      <c r="L142" s="17" t="n">
        <v>6.43</v>
      </c>
      <c r="M142" s="17" t="s">
        <v>30</v>
      </c>
      <c r="N142" s="18" t="n">
        <f aca="false">SUM(G142,L142)</f>
        <v>10.93</v>
      </c>
      <c r="O142" s="21"/>
    </row>
    <row r="143" customFormat="false" ht="15" hidden="false" customHeight="false" outlineLevel="0" collapsed="false">
      <c r="A143" s="16" t="s">
        <v>178</v>
      </c>
      <c r="B143" s="16" t="s">
        <v>171</v>
      </c>
      <c r="C143" s="17" t="n">
        <v>2.112</v>
      </c>
      <c r="D143" s="15" t="n">
        <v>23</v>
      </c>
      <c r="E143" s="15" t="n">
        <v>11</v>
      </c>
      <c r="F143" s="15" t="n">
        <v>0</v>
      </c>
      <c r="G143" s="17" t="n">
        <v>4.24</v>
      </c>
      <c r="H143" s="17" t="s">
        <v>30</v>
      </c>
      <c r="I143" s="15" t="n">
        <v>11</v>
      </c>
      <c r="J143" s="15" t="n">
        <v>23</v>
      </c>
      <c r="K143" s="15" t="n">
        <v>2</v>
      </c>
      <c r="L143" s="17" t="n">
        <v>4.24</v>
      </c>
      <c r="M143" s="17" t="s">
        <v>30</v>
      </c>
      <c r="N143" s="18" t="n">
        <f aca="false">SUM(G143,L143)</f>
        <v>8.48</v>
      </c>
      <c r="O143" s="21"/>
    </row>
    <row r="144" customFormat="false" ht="15" hidden="false" customHeight="false" outlineLevel="0" collapsed="false">
      <c r="A144" s="16" t="s">
        <v>179</v>
      </c>
      <c r="B144" s="16" t="s">
        <v>171</v>
      </c>
      <c r="C144" s="17" t="n">
        <v>2.298</v>
      </c>
      <c r="D144" s="15" t="n">
        <v>22</v>
      </c>
      <c r="E144" s="15" t="n">
        <v>10</v>
      </c>
      <c r="F144" s="15" t="n">
        <v>2</v>
      </c>
      <c r="G144" s="17" t="n">
        <v>4.5</v>
      </c>
      <c r="H144" s="17" t="s">
        <v>30</v>
      </c>
      <c r="I144" s="15" t="n">
        <v>10</v>
      </c>
      <c r="J144" s="15" t="n">
        <v>23</v>
      </c>
      <c r="K144" s="15" t="n">
        <v>3</v>
      </c>
      <c r="L144" s="17" t="n">
        <v>5.12</v>
      </c>
      <c r="M144" s="17" t="s">
        <v>30</v>
      </c>
      <c r="N144" s="18" t="n">
        <f aca="false">SUM(G144,L144)</f>
        <v>9.62</v>
      </c>
      <c r="O144" s="21"/>
    </row>
    <row r="145" customFormat="false" ht="15" hidden="false" customHeight="false" outlineLevel="0" collapsed="false">
      <c r="A145" s="16" t="s">
        <v>180</v>
      </c>
      <c r="B145" s="16" t="s">
        <v>171</v>
      </c>
      <c r="C145" s="17" t="n">
        <v>2.41</v>
      </c>
      <c r="D145" s="15" t="n">
        <v>23</v>
      </c>
      <c r="E145" s="15" t="n">
        <v>10</v>
      </c>
      <c r="F145" s="15" t="n">
        <v>1</v>
      </c>
      <c r="G145" s="17" t="n">
        <v>5.12</v>
      </c>
      <c r="H145" s="17" t="s">
        <v>30</v>
      </c>
      <c r="I145" s="15" t="n">
        <v>12</v>
      </c>
      <c r="J145" s="15" t="n">
        <v>24</v>
      </c>
      <c r="K145" s="15" t="n">
        <v>0</v>
      </c>
      <c r="L145" s="17" t="n">
        <v>4</v>
      </c>
      <c r="M145" s="17" t="s">
        <v>30</v>
      </c>
      <c r="N145" s="18" t="n">
        <f aca="false">SUM(G145,L145)</f>
        <v>9.12</v>
      </c>
      <c r="O145" s="21"/>
    </row>
    <row r="146" customFormat="false" ht="15" hidden="false" customHeight="false" outlineLevel="0" collapsed="false">
      <c r="A146" s="16" t="s">
        <v>181</v>
      </c>
      <c r="B146" s="16" t="s">
        <v>171</v>
      </c>
      <c r="C146" s="17" t="n">
        <v>2.713</v>
      </c>
      <c r="D146" s="15" t="n">
        <v>23</v>
      </c>
      <c r="E146" s="15" t="n">
        <v>11</v>
      </c>
      <c r="F146" s="15" t="n">
        <v>0</v>
      </c>
      <c r="G146" s="17" t="n">
        <v>4.24</v>
      </c>
      <c r="H146" s="17" t="s">
        <v>30</v>
      </c>
      <c r="I146" s="15" t="n">
        <v>12</v>
      </c>
      <c r="J146" s="15" t="n">
        <v>24</v>
      </c>
      <c r="K146" s="15" t="n">
        <v>0</v>
      </c>
      <c r="L146" s="17" t="n">
        <v>4</v>
      </c>
      <c r="M146" s="17" t="s">
        <v>30</v>
      </c>
      <c r="N146" s="18" t="n">
        <f aca="false">SUM(G146,L146)</f>
        <v>8.24</v>
      </c>
    </row>
    <row r="147" customFormat="false" ht="15" hidden="false" customHeight="false" outlineLevel="0" collapsed="false">
      <c r="A147" s="16" t="s">
        <v>182</v>
      </c>
      <c r="B147" s="16" t="s">
        <v>171</v>
      </c>
      <c r="C147" s="17" t="n">
        <v>2.908</v>
      </c>
      <c r="D147" s="15" t="n">
        <v>23</v>
      </c>
      <c r="E147" s="15" t="n">
        <v>10</v>
      </c>
      <c r="F147" s="15" t="n">
        <v>1</v>
      </c>
      <c r="G147" s="17" t="n">
        <v>5.12</v>
      </c>
      <c r="H147" s="17" t="s">
        <v>30</v>
      </c>
      <c r="I147" s="15" t="n">
        <v>12</v>
      </c>
      <c r="J147" s="15" t="n">
        <v>24</v>
      </c>
      <c r="K147" s="15" t="n">
        <v>0</v>
      </c>
      <c r="L147" s="17" t="n">
        <v>4</v>
      </c>
      <c r="M147" s="17" t="s">
        <v>30</v>
      </c>
      <c r="N147" s="18" t="n">
        <f aca="false">SUM(G147,L147)</f>
        <v>9.12</v>
      </c>
    </row>
    <row r="148" customFormat="false" ht="15" hidden="false" customHeight="false" outlineLevel="0" collapsed="false">
      <c r="A148" s="16" t="s">
        <v>183</v>
      </c>
      <c r="B148" s="16" t="s">
        <v>171</v>
      </c>
      <c r="C148" s="17" t="n">
        <v>3.273</v>
      </c>
      <c r="D148" s="15" t="n">
        <v>23</v>
      </c>
      <c r="E148" s="15" t="n">
        <v>11</v>
      </c>
      <c r="F148" s="15" t="n">
        <v>0</v>
      </c>
      <c r="G148" s="17" t="n">
        <v>4.24</v>
      </c>
      <c r="H148" s="17" t="s">
        <v>30</v>
      </c>
      <c r="I148" s="15" t="n">
        <v>10</v>
      </c>
      <c r="J148" s="15" t="n">
        <v>25</v>
      </c>
      <c r="K148" s="15" t="n">
        <v>1</v>
      </c>
      <c r="L148" s="17" t="n">
        <v>6.43</v>
      </c>
      <c r="M148" s="17" t="s">
        <v>30</v>
      </c>
      <c r="N148" s="18" t="n">
        <f aca="false">SUM(G148,L148)</f>
        <v>10.67</v>
      </c>
      <c r="O148" s="21"/>
    </row>
    <row r="149" customFormat="false" ht="15" hidden="false" customHeight="false" outlineLevel="0" collapsed="false">
      <c r="A149" s="16" t="s">
        <v>184</v>
      </c>
      <c r="B149" s="16" t="s">
        <v>171</v>
      </c>
      <c r="C149" s="17" t="n">
        <v>3.612</v>
      </c>
      <c r="D149" s="15" t="n">
        <v>23</v>
      </c>
      <c r="E149" s="15" t="n">
        <v>11</v>
      </c>
      <c r="F149" s="15" t="n">
        <v>0</v>
      </c>
      <c r="G149" s="17" t="n">
        <v>4.24</v>
      </c>
      <c r="H149" s="17" t="s">
        <v>30</v>
      </c>
      <c r="I149" s="15" t="n">
        <v>10</v>
      </c>
      <c r="J149" s="15" t="n">
        <v>25</v>
      </c>
      <c r="K149" s="15" t="n">
        <v>1</v>
      </c>
      <c r="L149" s="17" t="n">
        <v>6.43</v>
      </c>
      <c r="M149" s="17" t="s">
        <v>30</v>
      </c>
      <c r="N149" s="18" t="n">
        <f aca="false">SUM(G149,L149)</f>
        <v>10.67</v>
      </c>
      <c r="O149" s="21"/>
    </row>
    <row r="150" customFormat="false" ht="15" hidden="false" customHeight="false" outlineLevel="0" collapsed="false">
      <c r="A150" s="16" t="s">
        <v>185</v>
      </c>
      <c r="B150" s="16" t="s">
        <v>171</v>
      </c>
      <c r="C150" s="17" t="n">
        <v>3.619</v>
      </c>
      <c r="D150" s="15" t="n">
        <v>23</v>
      </c>
      <c r="E150" s="15" t="n">
        <v>11</v>
      </c>
      <c r="F150" s="15" t="n">
        <v>0</v>
      </c>
      <c r="G150" s="17" t="n">
        <v>4.24</v>
      </c>
      <c r="H150" s="17" t="s">
        <v>30</v>
      </c>
      <c r="I150" s="15" t="n">
        <v>10</v>
      </c>
      <c r="J150" s="15" t="n">
        <v>26</v>
      </c>
      <c r="K150" s="15" t="n">
        <v>0</v>
      </c>
      <c r="L150" s="17" t="n">
        <v>7.11</v>
      </c>
      <c r="M150" s="17" t="s">
        <v>34</v>
      </c>
      <c r="N150" s="18" t="n">
        <f aca="false">SUM(G150,L150)</f>
        <v>11.35</v>
      </c>
    </row>
    <row r="151" customFormat="false" ht="15" hidden="false" customHeight="false" outlineLevel="0" collapsed="false">
      <c r="A151" s="16" t="s">
        <v>186</v>
      </c>
      <c r="B151" s="16" t="s">
        <v>171</v>
      </c>
      <c r="C151" s="17" t="n">
        <v>4.31</v>
      </c>
      <c r="D151" s="15" t="n">
        <v>23</v>
      </c>
      <c r="E151" s="15" t="n">
        <v>11</v>
      </c>
      <c r="F151" s="15" t="n">
        <v>0</v>
      </c>
      <c r="G151" s="17" t="n">
        <v>4.24</v>
      </c>
      <c r="H151" s="17" t="s">
        <v>30</v>
      </c>
      <c r="I151" s="15" t="n">
        <v>9</v>
      </c>
      <c r="J151" s="15" t="n">
        <v>26</v>
      </c>
      <c r="K151" s="15" t="n">
        <v>1</v>
      </c>
      <c r="L151" s="17" t="n">
        <v>8.26</v>
      </c>
      <c r="M151" s="17" t="s">
        <v>29</v>
      </c>
      <c r="N151" s="18" t="n">
        <f aca="false">SUM(G151,L151)</f>
        <v>12.5</v>
      </c>
      <c r="O151" s="21"/>
    </row>
    <row r="152" customFormat="false" ht="15" hidden="false" customHeight="false" outlineLevel="0" collapsed="false">
      <c r="A152" s="16" t="s">
        <v>187</v>
      </c>
      <c r="B152" s="16" t="s">
        <v>171</v>
      </c>
      <c r="C152" s="17" t="n">
        <v>4.31</v>
      </c>
      <c r="D152" s="15" t="n">
        <v>23</v>
      </c>
      <c r="E152" s="15" t="n">
        <v>11</v>
      </c>
      <c r="F152" s="15" t="n">
        <v>0</v>
      </c>
      <c r="G152" s="17" t="n">
        <v>4.24</v>
      </c>
      <c r="H152" s="17" t="s">
        <v>30</v>
      </c>
      <c r="I152" s="15" t="n">
        <v>9</v>
      </c>
      <c r="J152" s="15" t="n">
        <v>26</v>
      </c>
      <c r="K152" s="15" t="n">
        <v>1</v>
      </c>
      <c r="L152" s="17" t="n">
        <v>8.26</v>
      </c>
      <c r="M152" s="17" t="s">
        <v>29</v>
      </c>
      <c r="N152" s="18" t="n">
        <f aca="false">SUM(G152,L152)</f>
        <v>12.5</v>
      </c>
      <c r="O152" s="21"/>
    </row>
    <row r="153" customFormat="false" ht="15" hidden="false" customHeight="false" outlineLevel="0" collapsed="false">
      <c r="A153" s="16" t="s">
        <v>188</v>
      </c>
      <c r="B153" s="16" t="s">
        <v>171</v>
      </c>
      <c r="C153" s="17" t="n">
        <v>4.694</v>
      </c>
      <c r="D153" s="15" t="n">
        <v>23</v>
      </c>
      <c r="E153" s="15" t="n">
        <v>11</v>
      </c>
      <c r="F153" s="15" t="n">
        <v>0</v>
      </c>
      <c r="G153" s="17" t="n">
        <v>4.24</v>
      </c>
      <c r="H153" s="17" t="s">
        <v>30</v>
      </c>
      <c r="I153" s="15" t="n">
        <v>8</v>
      </c>
      <c r="J153" s="15" t="n">
        <v>26</v>
      </c>
      <c r="K153" s="15" t="n">
        <v>2</v>
      </c>
      <c r="L153" s="17" t="n">
        <v>9.53</v>
      </c>
      <c r="M153" s="17" t="s">
        <v>29</v>
      </c>
      <c r="N153" s="18" t="n">
        <f aca="false">SUM(G153,L153)</f>
        <v>13.77</v>
      </c>
    </row>
    <row r="154" customFormat="false" ht="15" hidden="false" customHeight="false" outlineLevel="0" collapsed="false">
      <c r="A154" s="16" t="s">
        <v>189</v>
      </c>
      <c r="B154" s="16" t="s">
        <v>171</v>
      </c>
      <c r="C154" s="17" t="n">
        <v>4.963</v>
      </c>
      <c r="D154" s="15" t="n">
        <v>23</v>
      </c>
      <c r="E154" s="15" t="n">
        <v>11</v>
      </c>
      <c r="F154" s="15" t="n">
        <v>0</v>
      </c>
      <c r="G154" s="17" t="n">
        <v>4.24</v>
      </c>
      <c r="H154" s="17" t="s">
        <v>30</v>
      </c>
      <c r="I154" s="15" t="n">
        <v>8</v>
      </c>
      <c r="J154" s="15" t="n">
        <v>27</v>
      </c>
      <c r="K154" s="15" t="n">
        <v>1</v>
      </c>
      <c r="L154" s="17" t="n">
        <v>10.31</v>
      </c>
      <c r="M154" s="17" t="s">
        <v>29</v>
      </c>
      <c r="N154" s="18" t="n">
        <f aca="false">SUM(G154,L154)</f>
        <v>14.55</v>
      </c>
      <c r="O154" s="21"/>
    </row>
    <row r="155" customFormat="false" ht="15" hidden="false" customHeight="false" outlineLevel="0" collapsed="false">
      <c r="A155" s="16" t="s">
        <v>190</v>
      </c>
      <c r="B155" s="16" t="s">
        <v>171</v>
      </c>
      <c r="C155" s="17" t="n">
        <v>5.687</v>
      </c>
      <c r="D155" s="15" t="n">
        <v>22</v>
      </c>
      <c r="E155" s="15" t="n">
        <v>10</v>
      </c>
      <c r="F155" s="15" t="n">
        <v>2</v>
      </c>
      <c r="G155" s="17" t="n">
        <v>4.5</v>
      </c>
      <c r="H155" s="17" t="s">
        <v>30</v>
      </c>
      <c r="I155" s="15" t="n">
        <v>10</v>
      </c>
      <c r="J155" s="15" t="n">
        <v>24</v>
      </c>
      <c r="K155" s="15" t="n">
        <v>2</v>
      </c>
      <c r="L155" s="17" t="n">
        <v>5.76</v>
      </c>
      <c r="M155" s="17" t="s">
        <v>30</v>
      </c>
      <c r="N155" s="18" t="n">
        <f aca="false">SUM(G155,L155)</f>
        <v>10.26</v>
      </c>
      <c r="O155" s="21"/>
    </row>
    <row r="156" customFormat="false" ht="15" hidden="false" customHeight="false" outlineLevel="0" collapsed="false">
      <c r="A156" s="16" t="s">
        <v>191</v>
      </c>
      <c r="B156" s="16" t="s">
        <v>171</v>
      </c>
      <c r="C156" s="17" t="n">
        <v>6.225</v>
      </c>
      <c r="D156" s="15" t="n">
        <v>23</v>
      </c>
      <c r="E156" s="15" t="n">
        <v>7</v>
      </c>
      <c r="F156" s="15" t="n">
        <v>4</v>
      </c>
      <c r="G156" s="17" t="n">
        <v>8.53</v>
      </c>
      <c r="H156" s="17" t="s">
        <v>29</v>
      </c>
      <c r="I156" s="15" t="n">
        <v>11</v>
      </c>
      <c r="J156" s="15" t="n">
        <v>24</v>
      </c>
      <c r="K156" s="15" t="n">
        <v>1</v>
      </c>
      <c r="L156" s="17" t="n">
        <v>4.83</v>
      </c>
      <c r="M156" s="17" t="s">
        <v>30</v>
      </c>
      <c r="N156" s="18" t="n">
        <f aca="false">SUM(G156,L156)</f>
        <v>13.36</v>
      </c>
      <c r="O156" s="21"/>
    </row>
    <row r="157" customFormat="false" ht="15" hidden="false" customHeight="false" outlineLevel="0" collapsed="false">
      <c r="A157" s="16" t="s">
        <v>192</v>
      </c>
      <c r="B157" s="16" t="s">
        <v>171</v>
      </c>
      <c r="C157" s="17" t="n">
        <v>8.882</v>
      </c>
      <c r="D157" s="15" t="n">
        <v>25</v>
      </c>
      <c r="E157" s="15" t="n">
        <v>7</v>
      </c>
      <c r="F157" s="15" t="n">
        <v>2</v>
      </c>
      <c r="G157" s="17" t="n">
        <v>10.12</v>
      </c>
      <c r="H157" s="17" t="s">
        <v>29</v>
      </c>
      <c r="I157" s="15" t="n">
        <v>9</v>
      </c>
      <c r="J157" s="15" t="n">
        <v>23</v>
      </c>
      <c r="K157" s="15" t="n">
        <v>4</v>
      </c>
      <c r="L157" s="17" t="n">
        <v>6.12</v>
      </c>
      <c r="M157" s="17" t="s">
        <v>30</v>
      </c>
      <c r="N157" s="18" t="n">
        <f aca="false">SUM(G157,L157)</f>
        <v>16.24</v>
      </c>
      <c r="O157" s="21"/>
    </row>
    <row r="159" customFormat="false" ht="15" hidden="false" customHeight="false" outlineLevel="0" collapsed="false">
      <c r="O159" s="21"/>
    </row>
    <row r="160" customFormat="false" ht="15" hidden="false" customHeight="false" outlineLevel="0" collapsed="false">
      <c r="A160" s="6"/>
      <c r="O160" s="21"/>
    </row>
    <row r="161" customFormat="false" ht="15" hidden="false" customHeight="false" outlineLevel="0" collapsed="false">
      <c r="A161" s="6"/>
      <c r="O161" s="21"/>
    </row>
    <row r="162" customFormat="false" ht="15" hidden="false" customHeight="false" outlineLevel="0" collapsed="false">
      <c r="A162" s="6"/>
    </row>
    <row r="163" customFormat="false" ht="15" hidden="false" customHeight="false" outlineLevel="0" collapsed="false">
      <c r="A163" s="6"/>
      <c r="O163" s="21"/>
    </row>
    <row r="164" customFormat="false" ht="15" hidden="false" customHeight="false" outlineLevel="0" collapsed="false">
      <c r="A164" s="6"/>
    </row>
    <row r="165" customFormat="false" ht="15" hidden="false" customHeight="false" outlineLevel="0" collapsed="false">
      <c r="A165" s="6"/>
      <c r="O165" s="21"/>
    </row>
    <row r="166" customFormat="false" ht="15" hidden="false" customHeight="false" outlineLevel="0" collapsed="false">
      <c r="A166" s="6"/>
      <c r="O166" s="21"/>
    </row>
    <row r="167" customFormat="false" ht="15" hidden="false" customHeight="false" outlineLevel="0" collapsed="false">
      <c r="A167" s="6"/>
      <c r="O167" s="21"/>
    </row>
    <row r="168" customFormat="false" ht="15" hidden="false" customHeight="false" outlineLevel="0" collapsed="false">
      <c r="A168" s="6"/>
      <c r="O168" s="21"/>
    </row>
    <row r="169" customFormat="false" ht="15" hidden="false" customHeight="false" outlineLevel="0" collapsed="false">
      <c r="A169" s="6"/>
      <c r="O169" s="21"/>
    </row>
    <row r="170" customFormat="false" ht="15" hidden="false" customHeight="false" outlineLevel="0" collapsed="false">
      <c r="A170" s="6"/>
      <c r="O170" s="21"/>
    </row>
    <row r="171" customFormat="false" ht="15" hidden="false" customHeight="false" outlineLevel="0" collapsed="false">
      <c r="O171" s="21"/>
    </row>
    <row r="172" customFormat="false" ht="15" hidden="false" customHeight="false" outlineLevel="0" collapsed="false">
      <c r="O172" s="21"/>
    </row>
    <row r="173" customFormat="false" ht="15" hidden="false" customHeight="false" outlineLevel="0" collapsed="false">
      <c r="O173" s="21"/>
    </row>
    <row r="180" customFormat="false" ht="15" hidden="false" customHeight="false" outlineLevel="0" collapsed="false">
      <c r="O180" s="21"/>
    </row>
    <row r="184" customFormat="false" ht="15" hidden="false" customHeight="false" outlineLevel="0" collapsed="false">
      <c r="O184" s="21"/>
    </row>
    <row r="185" customFormat="false" ht="15" hidden="false" customHeight="false" outlineLevel="0" collapsed="false">
      <c r="O185" s="21"/>
    </row>
    <row r="186" customFormat="false" ht="15" hidden="false" customHeight="false" outlineLevel="0" collapsed="false">
      <c r="O186" s="21"/>
    </row>
    <row r="193" customFormat="false" ht="15" hidden="false" customHeight="false" outlineLevel="0" collapsed="false">
      <c r="O193" s="21"/>
    </row>
    <row r="199" customFormat="false" ht="15" hidden="false" customHeight="false" outlineLevel="0" collapsed="false">
      <c r="O199" s="21"/>
    </row>
    <row r="209" customFormat="false" ht="15" hidden="false" customHeight="false" outlineLevel="0" collapsed="false">
      <c r="O209" s="21"/>
    </row>
    <row r="211" customFormat="false" ht="15" hidden="false" customHeight="false" outlineLevel="0" collapsed="false">
      <c r="O211" s="21"/>
    </row>
    <row r="214" customFormat="false" ht="15" hidden="false" customHeight="false" outlineLevel="0" collapsed="false">
      <c r="O214" s="21"/>
    </row>
    <row r="217" customFormat="false" ht="15" hidden="false" customHeight="false" outlineLevel="0" collapsed="false">
      <c r="O217" s="21"/>
    </row>
    <row r="241" customFormat="false" ht="15" hidden="false" customHeight="false" outlineLevel="0" collapsed="false">
      <c r="O241" s="21"/>
    </row>
    <row r="279" customFormat="false" ht="15" hidden="false" customHeight="false" outlineLevel="0" collapsed="false">
      <c r="O279" s="21"/>
    </row>
    <row r="286" customFormat="false" ht="15" hidden="false" customHeight="false" outlineLevel="0" collapsed="false">
      <c r="O286" s="21"/>
    </row>
  </sheetData>
  <mergeCells count="5">
    <mergeCell ref="A1:A2"/>
    <mergeCell ref="B1:C1"/>
    <mergeCell ref="D1:H1"/>
    <mergeCell ref="I1:M1"/>
    <mergeCell ref="N1:N2"/>
  </mergeCells>
  <conditionalFormatting sqref="A1 A3:A65536">
    <cfRule type="expression" priority="2" aboveAverage="0" equalAverage="0" bottom="0" percent="0" rank="0" text="" dxfId="0">
      <formula>AND(COUNTIF($A$1:$A$1,A1)+COUNTIF($A$3:$A$65536,A1)&gt;1,NOT(ISBLANK(A1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3-28T12:09:35Z</dcterms:created>
  <dc:creator>BEATA</dc:creator>
  <dc:description/>
  <dc:language>en-US</dc:language>
  <cp:lastModifiedBy>REC</cp:lastModifiedBy>
  <dcterms:modified xsi:type="dcterms:W3CDTF">2015-03-09T13:14:39Z</dcterms:modified>
  <cp:revision>0</cp:revision>
  <dc:subject/>
  <dc:title/>
</cp:coreProperties>
</file>